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Francesca\W..LIVER MANUSCRIPT\Raw data files for Nat Comms upload\"/>
    </mc:Choice>
  </mc:AlternateContent>
  <bookViews>
    <workbookView xWindow="0" yWindow="0" windowWidth="19200" windowHeight="11160" tabRatio="599" firstSheet="2" activeTab="7"/>
  </bookViews>
  <sheets>
    <sheet name="Fig 2c" sheetId="20" r:id="rId1"/>
    <sheet name="Fig 2d" sheetId="4" r:id="rId2"/>
    <sheet name="Fig 2e" sheetId="5" r:id="rId3"/>
    <sheet name="Fig 3b" sheetId="8" r:id="rId4"/>
    <sheet name="Fig 3e" sheetId="9" r:id="rId5"/>
    <sheet name="Fig 4b" sheetId="10" r:id="rId6"/>
    <sheet name="Fig 4f" sheetId="11" r:id="rId7"/>
    <sheet name="Fig 5d" sheetId="6" r:id="rId8"/>
    <sheet name="Fig 6b" sheetId="7" r:id="rId9"/>
    <sheet name="Fig 6e,f" sheetId="15" r:id="rId10"/>
    <sheet name="Supp Fig 1f" sheetId="16" r:id="rId11"/>
    <sheet name="Supp Fig 1g" sheetId="17" r:id="rId12"/>
    <sheet name="Supp Fig 1h" sheetId="18" r:id="rId13"/>
    <sheet name="Supp Fig 4b" sheetId="12" r:id="rId14"/>
    <sheet name="Supp Fig 4c" sheetId="13" r:id="rId15"/>
    <sheet name="Supp Fig 4d" sheetId="14" r:id="rId16"/>
    <sheet name="Supp Fig 6a,b" sheetId="19" r:id="rId17"/>
  </sheets>
  <definedNames>
    <definedName name="_xlnm._FilterDatabase" localSheetId="10" hidden="1">'Supp Fig 1f'!$A$53:$D$5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7" i="20" l="1"/>
  <c r="J7" i="20"/>
  <c r="H7" i="20"/>
  <c r="I7" i="20"/>
  <c r="K7" i="20"/>
  <c r="H8" i="20"/>
  <c r="I8" i="20"/>
  <c r="J8" i="20"/>
  <c r="K8" i="20"/>
  <c r="H9" i="20"/>
  <c r="I9" i="20"/>
  <c r="J9" i="20"/>
  <c r="K9" i="20"/>
  <c r="H11" i="20"/>
  <c r="I11" i="20"/>
  <c r="J11" i="20"/>
  <c r="K11" i="20"/>
  <c r="H12" i="20"/>
  <c r="I12" i="20"/>
  <c r="J12" i="20"/>
  <c r="K12" i="20"/>
  <c r="H13" i="20"/>
  <c r="I13" i="20"/>
  <c r="J13" i="20"/>
  <c r="K13" i="20"/>
  <c r="H15" i="20"/>
  <c r="I15" i="20"/>
  <c r="J15" i="20"/>
  <c r="K15" i="20"/>
  <c r="H16" i="20"/>
  <c r="I16" i="20"/>
  <c r="J16" i="20"/>
  <c r="K16" i="20"/>
  <c r="H17" i="20"/>
  <c r="I17" i="20"/>
  <c r="J17" i="20"/>
  <c r="K17" i="20"/>
  <c r="H18" i="20"/>
  <c r="I18" i="20"/>
  <c r="J18" i="20"/>
  <c r="K18" i="20"/>
  <c r="H22" i="20"/>
  <c r="I22" i="20"/>
  <c r="J22" i="20"/>
  <c r="K22" i="20"/>
  <c r="H23" i="20"/>
  <c r="I23" i="20"/>
  <c r="J23" i="20"/>
  <c r="K23" i="20"/>
  <c r="H24" i="20"/>
  <c r="I24" i="20"/>
  <c r="J24" i="20"/>
  <c r="K24" i="20"/>
  <c r="H26" i="20"/>
  <c r="I26" i="20"/>
  <c r="J26" i="20"/>
  <c r="K26" i="20"/>
  <c r="H27" i="20"/>
  <c r="I27" i="20"/>
  <c r="J27" i="20"/>
  <c r="K27" i="20"/>
  <c r="H28" i="20"/>
  <c r="I28" i="20"/>
  <c r="J28" i="20"/>
  <c r="K28" i="20"/>
  <c r="H30" i="20"/>
  <c r="I30" i="20"/>
  <c r="J30" i="20"/>
  <c r="K30" i="20"/>
  <c r="H31" i="20"/>
  <c r="I31" i="20"/>
  <c r="J31" i="20"/>
  <c r="K31" i="20"/>
  <c r="H32" i="20"/>
  <c r="I32" i="20"/>
  <c r="J32" i="20"/>
  <c r="K32" i="20"/>
  <c r="H33" i="20"/>
  <c r="I33" i="20"/>
  <c r="J33" i="20"/>
  <c r="K33" i="20"/>
  <c r="H37" i="20"/>
  <c r="I37" i="20"/>
  <c r="J37" i="20"/>
  <c r="H38" i="20"/>
  <c r="I38" i="20"/>
  <c r="J38" i="20"/>
  <c r="K38" i="20"/>
  <c r="H39" i="20"/>
  <c r="I39" i="20"/>
  <c r="J39" i="20"/>
  <c r="K39" i="20"/>
  <c r="H41" i="20"/>
  <c r="I41" i="20"/>
  <c r="J41" i="20"/>
  <c r="K41" i="20"/>
  <c r="H42" i="20"/>
  <c r="I42" i="20"/>
  <c r="J42" i="20"/>
  <c r="K42" i="20"/>
  <c r="H43" i="20"/>
  <c r="I43" i="20"/>
  <c r="J43" i="20"/>
  <c r="K43" i="20"/>
  <c r="H45" i="20"/>
  <c r="I45" i="20"/>
  <c r="J45" i="20"/>
  <c r="K45" i="20"/>
  <c r="H46" i="20"/>
  <c r="I46" i="20"/>
  <c r="J46" i="20"/>
  <c r="K46" i="20"/>
  <c r="H47" i="20"/>
  <c r="I47" i="20"/>
  <c r="J47" i="20"/>
  <c r="K47" i="20"/>
  <c r="H48" i="20"/>
  <c r="I48" i="20"/>
  <c r="J48" i="20"/>
  <c r="K48" i="20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A25" i="17"/>
  <c r="C25" i="17"/>
  <c r="D37" i="18"/>
  <c r="E37" i="18"/>
  <c r="D36" i="18"/>
  <c r="E36" i="18"/>
  <c r="D35" i="18"/>
  <c r="E35" i="18"/>
  <c r="D34" i="18"/>
  <c r="E34" i="18"/>
  <c r="D33" i="18"/>
  <c r="E33" i="18"/>
  <c r="D32" i="18"/>
  <c r="E32" i="18"/>
  <c r="D31" i="18"/>
  <c r="E31" i="18"/>
  <c r="D30" i="18"/>
  <c r="E30" i="18"/>
  <c r="D29" i="18"/>
  <c r="E29" i="18"/>
  <c r="D28" i="18"/>
  <c r="E28" i="18"/>
  <c r="D27" i="18"/>
  <c r="E27" i="18"/>
  <c r="D26" i="18"/>
  <c r="E26" i="18"/>
  <c r="D25" i="18"/>
  <c r="E25" i="18"/>
  <c r="D24" i="18"/>
  <c r="E24" i="18"/>
  <c r="D23" i="18"/>
  <c r="E23" i="18"/>
  <c r="D22" i="18"/>
  <c r="E22" i="18"/>
  <c r="D21" i="18"/>
  <c r="E21" i="18"/>
  <c r="D20" i="18"/>
  <c r="E20" i="18"/>
  <c r="D19" i="18"/>
  <c r="E19" i="18"/>
  <c r="D18" i="18"/>
  <c r="E18" i="18"/>
  <c r="D6" i="18"/>
  <c r="E6" i="18"/>
  <c r="D7" i="18"/>
  <c r="E7" i="18"/>
  <c r="D8" i="18"/>
  <c r="E8" i="18"/>
  <c r="D9" i="18"/>
  <c r="E9" i="18"/>
  <c r="D10" i="18"/>
  <c r="E10" i="18"/>
  <c r="D11" i="18"/>
  <c r="E11" i="18"/>
  <c r="D12" i="18"/>
  <c r="E12" i="18"/>
  <c r="D13" i="18"/>
  <c r="E13" i="18"/>
  <c r="D14" i="18"/>
  <c r="E14" i="18"/>
  <c r="D15" i="18"/>
  <c r="E15" i="18"/>
  <c r="D16" i="18"/>
  <c r="E16" i="18"/>
  <c r="D17" i="18"/>
  <c r="E17" i="18"/>
  <c r="G17" i="18"/>
  <c r="G14" i="18"/>
  <c r="L26" i="17"/>
  <c r="L25" i="17"/>
  <c r="L24" i="17"/>
  <c r="L23" i="17"/>
  <c r="L22" i="17"/>
  <c r="L21" i="17"/>
  <c r="L20" i="17"/>
  <c r="L19" i="17"/>
  <c r="L18" i="17"/>
  <c r="L7" i="17"/>
  <c r="L8" i="17"/>
  <c r="L9" i="17"/>
  <c r="L10" i="17"/>
  <c r="L11" i="17"/>
  <c r="L12" i="17"/>
  <c r="L13" i="17"/>
  <c r="L14" i="17"/>
  <c r="L15" i="17"/>
  <c r="L16" i="17"/>
  <c r="L17" i="17"/>
  <c r="K29" i="17"/>
  <c r="I29" i="17"/>
  <c r="D73" i="16"/>
  <c r="D72" i="16"/>
  <c r="D71" i="16"/>
  <c r="D70" i="16"/>
  <c r="D69" i="16"/>
  <c r="D68" i="16"/>
  <c r="D67" i="16"/>
  <c r="D66" i="16"/>
  <c r="D65" i="16"/>
  <c r="D54" i="16"/>
  <c r="D55" i="16"/>
  <c r="D56" i="16"/>
  <c r="D57" i="16"/>
  <c r="D58" i="16"/>
  <c r="D59" i="16"/>
  <c r="D60" i="16"/>
  <c r="D61" i="16"/>
  <c r="D62" i="16"/>
  <c r="D63" i="16"/>
  <c r="D64" i="16"/>
  <c r="G62" i="16"/>
  <c r="F62" i="16"/>
  <c r="D50" i="16"/>
  <c r="A33" i="16"/>
  <c r="A34" i="16"/>
  <c r="A35" i="16"/>
  <c r="A36" i="16"/>
  <c r="A37" i="16"/>
  <c r="A38" i="16"/>
  <c r="A39" i="16"/>
  <c r="A40" i="16"/>
  <c r="A41" i="16"/>
  <c r="A42" i="16"/>
  <c r="A43" i="16"/>
  <c r="A44" i="16"/>
  <c r="A45" i="16"/>
  <c r="A46" i="16"/>
  <c r="A47" i="16"/>
  <c r="A48" i="16"/>
  <c r="A49" i="16"/>
  <c r="A50" i="16"/>
  <c r="D49" i="16"/>
  <c r="D48" i="16"/>
  <c r="D47" i="16"/>
  <c r="D46" i="16"/>
  <c r="D45" i="16"/>
  <c r="D44" i="16"/>
  <c r="D43" i="16"/>
  <c r="D42" i="16"/>
  <c r="D41" i="16"/>
  <c r="D31" i="16"/>
  <c r="D32" i="16"/>
  <c r="D33" i="16"/>
  <c r="D34" i="16"/>
  <c r="D35" i="16"/>
  <c r="D36" i="16"/>
  <c r="D37" i="16"/>
  <c r="D38" i="16"/>
  <c r="D39" i="16"/>
  <c r="D40" i="16"/>
  <c r="G37" i="16"/>
  <c r="F37" i="16"/>
  <c r="D27" i="16"/>
  <c r="A10" i="16"/>
  <c r="A11" i="16"/>
  <c r="A12" i="16"/>
  <c r="A13" i="16"/>
  <c r="A14" i="16"/>
  <c r="A15" i="16"/>
  <c r="A16" i="16"/>
  <c r="A17" i="16"/>
  <c r="A18" i="16"/>
  <c r="A19" i="16"/>
  <c r="A20" i="16"/>
  <c r="A21" i="16"/>
  <c r="A22" i="16"/>
  <c r="A23" i="16"/>
  <c r="A24" i="16"/>
  <c r="A25" i="16"/>
  <c r="A26" i="16"/>
  <c r="A27" i="16"/>
  <c r="D26" i="16"/>
  <c r="D25" i="16"/>
  <c r="D24" i="16"/>
  <c r="D23" i="16"/>
  <c r="D22" i="16"/>
  <c r="D21" i="16"/>
  <c r="D20" i="16"/>
  <c r="D19" i="16"/>
  <c r="D18" i="16"/>
  <c r="D8" i="16"/>
  <c r="D9" i="16"/>
  <c r="D10" i="16"/>
  <c r="D11" i="16"/>
  <c r="D12" i="16"/>
  <c r="D13" i="16"/>
  <c r="D14" i="16"/>
  <c r="D15" i="16"/>
  <c r="D16" i="16"/>
  <c r="D17" i="16"/>
  <c r="G17" i="16"/>
  <c r="F17" i="16"/>
  <c r="G14" i="16"/>
  <c r="F14" i="16"/>
  <c r="AL50" i="15"/>
  <c r="AJ50" i="15"/>
  <c r="AH50" i="15"/>
  <c r="AF50" i="15"/>
  <c r="AD50" i="15"/>
  <c r="X50" i="15"/>
  <c r="V50" i="15"/>
  <c r="T50" i="15"/>
  <c r="R50" i="15"/>
  <c r="P50" i="15"/>
  <c r="J50" i="15"/>
  <c r="H50" i="15"/>
  <c r="F50" i="15"/>
  <c r="D50" i="15"/>
  <c r="B50" i="15"/>
  <c r="AO49" i="15"/>
  <c r="AN49" i="15"/>
  <c r="AM49" i="15"/>
  <c r="AK49" i="15"/>
  <c r="AI49" i="15"/>
  <c r="AG49" i="15"/>
  <c r="AE49" i="15"/>
  <c r="AA49" i="15"/>
  <c r="Z49" i="15"/>
  <c r="Y49" i="15"/>
  <c r="W49" i="15"/>
  <c r="U49" i="15"/>
  <c r="S49" i="15"/>
  <c r="Q49" i="15"/>
  <c r="M49" i="15"/>
  <c r="L49" i="15"/>
  <c r="K49" i="15"/>
  <c r="I49" i="15"/>
  <c r="G49" i="15"/>
  <c r="E49" i="15"/>
  <c r="C49" i="15"/>
  <c r="AO48" i="15"/>
  <c r="AN48" i="15"/>
  <c r="AM48" i="15"/>
  <c r="AK48" i="15"/>
  <c r="AI48" i="15"/>
  <c r="AG48" i="15"/>
  <c r="AE48" i="15"/>
  <c r="AA48" i="15"/>
  <c r="Z48" i="15"/>
  <c r="Y48" i="15"/>
  <c r="W48" i="15"/>
  <c r="U48" i="15"/>
  <c r="S48" i="15"/>
  <c r="Q48" i="15"/>
  <c r="M48" i="15"/>
  <c r="L48" i="15"/>
  <c r="K48" i="15"/>
  <c r="I48" i="15"/>
  <c r="G48" i="15"/>
  <c r="E48" i="15"/>
  <c r="C48" i="15"/>
  <c r="AO47" i="15"/>
  <c r="AN47" i="15"/>
  <c r="AM47" i="15"/>
  <c r="AK47" i="15"/>
  <c r="AI47" i="15"/>
  <c r="AG47" i="15"/>
  <c r="AE47" i="15"/>
  <c r="AA47" i="15"/>
  <c r="Z47" i="15"/>
  <c r="Y47" i="15"/>
  <c r="W47" i="15"/>
  <c r="U47" i="15"/>
  <c r="S47" i="15"/>
  <c r="Q47" i="15"/>
  <c r="M47" i="15"/>
  <c r="L47" i="15"/>
  <c r="K47" i="15"/>
  <c r="I47" i="15"/>
  <c r="G47" i="15"/>
  <c r="E47" i="15"/>
  <c r="C47" i="15"/>
  <c r="AO46" i="15"/>
  <c r="AN46" i="15"/>
  <c r="AM46" i="15"/>
  <c r="AK46" i="15"/>
  <c r="AI46" i="15"/>
  <c r="AG46" i="15"/>
  <c r="AE46" i="15"/>
  <c r="AA46" i="15"/>
  <c r="Z46" i="15"/>
  <c r="Y46" i="15"/>
  <c r="W46" i="15"/>
  <c r="U46" i="15"/>
  <c r="S46" i="15"/>
  <c r="Q46" i="15"/>
  <c r="M46" i="15"/>
  <c r="L46" i="15"/>
  <c r="K46" i="15"/>
  <c r="I46" i="15"/>
  <c r="G46" i="15"/>
  <c r="E46" i="15"/>
  <c r="C46" i="15"/>
  <c r="AO45" i="15"/>
  <c r="AN45" i="15"/>
  <c r="AM45" i="15"/>
  <c r="AK45" i="15"/>
  <c r="AI45" i="15"/>
  <c r="AG45" i="15"/>
  <c r="AE45" i="15"/>
  <c r="AA45" i="15"/>
  <c r="Z45" i="15"/>
  <c r="Y45" i="15"/>
  <c r="W45" i="15"/>
  <c r="U45" i="15"/>
  <c r="S45" i="15"/>
  <c r="Q45" i="15"/>
  <c r="M45" i="15"/>
  <c r="L45" i="15"/>
  <c r="K45" i="15"/>
  <c r="I45" i="15"/>
  <c r="G45" i="15"/>
  <c r="E45" i="15"/>
  <c r="C45" i="15"/>
  <c r="AO44" i="15"/>
  <c r="AN44" i="15"/>
  <c r="AM44" i="15"/>
  <c r="AK44" i="15"/>
  <c r="AI44" i="15"/>
  <c r="AG44" i="15"/>
  <c r="AE44" i="15"/>
  <c r="AA44" i="15"/>
  <c r="Z44" i="15"/>
  <c r="Y44" i="15"/>
  <c r="W44" i="15"/>
  <c r="U44" i="15"/>
  <c r="S44" i="15"/>
  <c r="Q44" i="15"/>
  <c r="M44" i="15"/>
  <c r="L44" i="15"/>
  <c r="K44" i="15"/>
  <c r="I44" i="15"/>
  <c r="G44" i="15"/>
  <c r="E44" i="15"/>
  <c r="C44" i="15"/>
  <c r="AL38" i="15"/>
  <c r="AJ38" i="15"/>
  <c r="AH38" i="15"/>
  <c r="AF38" i="15"/>
  <c r="AD38" i="15"/>
  <c r="X38" i="15"/>
  <c r="V38" i="15"/>
  <c r="T38" i="15"/>
  <c r="R38" i="15"/>
  <c r="P38" i="15"/>
  <c r="J38" i="15"/>
  <c r="H38" i="15"/>
  <c r="F38" i="15"/>
  <c r="D38" i="15"/>
  <c r="B38" i="15"/>
  <c r="AO37" i="15"/>
  <c r="AN37" i="15"/>
  <c r="AM37" i="15"/>
  <c r="AK37" i="15"/>
  <c r="AI37" i="15"/>
  <c r="AG37" i="15"/>
  <c r="AE37" i="15"/>
  <c r="AA37" i="15"/>
  <c r="Z37" i="15"/>
  <c r="Y37" i="15"/>
  <c r="W37" i="15"/>
  <c r="U37" i="15"/>
  <c r="S37" i="15"/>
  <c r="Q37" i="15"/>
  <c r="M37" i="15"/>
  <c r="L37" i="15"/>
  <c r="K37" i="15"/>
  <c r="I37" i="15"/>
  <c r="G37" i="15"/>
  <c r="E37" i="15"/>
  <c r="C37" i="15"/>
  <c r="AO36" i="15"/>
  <c r="AN36" i="15"/>
  <c r="AM36" i="15"/>
  <c r="AK36" i="15"/>
  <c r="AI36" i="15"/>
  <c r="AG36" i="15"/>
  <c r="AE36" i="15"/>
  <c r="AA36" i="15"/>
  <c r="Z36" i="15"/>
  <c r="Y36" i="15"/>
  <c r="W36" i="15"/>
  <c r="U36" i="15"/>
  <c r="S36" i="15"/>
  <c r="Q36" i="15"/>
  <c r="M36" i="15"/>
  <c r="L36" i="15"/>
  <c r="K36" i="15"/>
  <c r="I36" i="15"/>
  <c r="G36" i="15"/>
  <c r="E36" i="15"/>
  <c r="C36" i="15"/>
  <c r="AO35" i="15"/>
  <c r="AN35" i="15"/>
  <c r="AM35" i="15"/>
  <c r="AK35" i="15"/>
  <c r="AI35" i="15"/>
  <c r="AG35" i="15"/>
  <c r="AE35" i="15"/>
  <c r="AA35" i="15"/>
  <c r="Z35" i="15"/>
  <c r="Y35" i="15"/>
  <c r="W35" i="15"/>
  <c r="U35" i="15"/>
  <c r="S35" i="15"/>
  <c r="Q35" i="15"/>
  <c r="M35" i="15"/>
  <c r="L35" i="15"/>
  <c r="K35" i="15"/>
  <c r="I35" i="15"/>
  <c r="G35" i="15"/>
  <c r="E35" i="15"/>
  <c r="C35" i="15"/>
  <c r="AO34" i="15"/>
  <c r="AN34" i="15"/>
  <c r="AM34" i="15"/>
  <c r="AK34" i="15"/>
  <c r="AI34" i="15"/>
  <c r="AG34" i="15"/>
  <c r="AE34" i="15"/>
  <c r="AA34" i="15"/>
  <c r="Z34" i="15"/>
  <c r="Y34" i="15"/>
  <c r="W34" i="15"/>
  <c r="U34" i="15"/>
  <c r="S34" i="15"/>
  <c r="Q34" i="15"/>
  <c r="M34" i="15"/>
  <c r="L34" i="15"/>
  <c r="K34" i="15"/>
  <c r="I34" i="15"/>
  <c r="G34" i="15"/>
  <c r="E34" i="15"/>
  <c r="C34" i="15"/>
  <c r="AO33" i="15"/>
  <c r="AN33" i="15"/>
  <c r="AM33" i="15"/>
  <c r="AK33" i="15"/>
  <c r="AI33" i="15"/>
  <c r="AG33" i="15"/>
  <c r="AE33" i="15"/>
  <c r="AA33" i="15"/>
  <c r="Z33" i="15"/>
  <c r="Y33" i="15"/>
  <c r="W33" i="15"/>
  <c r="U33" i="15"/>
  <c r="S33" i="15"/>
  <c r="Q33" i="15"/>
  <c r="M33" i="15"/>
  <c r="L33" i="15"/>
  <c r="K33" i="15"/>
  <c r="I33" i="15"/>
  <c r="G33" i="15"/>
  <c r="E33" i="15"/>
  <c r="C33" i="15"/>
  <c r="AO32" i="15"/>
  <c r="AN32" i="15"/>
  <c r="AM32" i="15"/>
  <c r="AK32" i="15"/>
  <c r="AI32" i="15"/>
  <c r="AG32" i="15"/>
  <c r="AE32" i="15"/>
  <c r="AA32" i="15"/>
  <c r="Z32" i="15"/>
  <c r="Y32" i="15"/>
  <c r="W32" i="15"/>
  <c r="U32" i="15"/>
  <c r="S32" i="15"/>
  <c r="Q32" i="15"/>
  <c r="M32" i="15"/>
  <c r="L32" i="15"/>
  <c r="K32" i="15"/>
  <c r="I32" i="15"/>
  <c r="G32" i="15"/>
  <c r="E32" i="15"/>
  <c r="C32" i="15"/>
  <c r="AJ25" i="15"/>
  <c r="AH25" i="15"/>
  <c r="AF25" i="15"/>
  <c r="AD25" i="15"/>
  <c r="AB25" i="15"/>
  <c r="R25" i="15"/>
  <c r="P25" i="15"/>
  <c r="N25" i="15"/>
  <c r="F25" i="15"/>
  <c r="D25" i="15"/>
  <c r="B25" i="15"/>
  <c r="AM24" i="15"/>
  <c r="AL24" i="15"/>
  <c r="AK24" i="15"/>
  <c r="AI24" i="15"/>
  <c r="AG24" i="15"/>
  <c r="AE24" i="15"/>
  <c r="AC24" i="15"/>
  <c r="Y24" i="15"/>
  <c r="X24" i="15"/>
  <c r="S24" i="15"/>
  <c r="Q24" i="15"/>
  <c r="O24" i="15"/>
  <c r="K24" i="15"/>
  <c r="J24" i="15"/>
  <c r="G24" i="15"/>
  <c r="E24" i="15"/>
  <c r="C24" i="15"/>
  <c r="AM23" i="15"/>
  <c r="AL23" i="15"/>
  <c r="AK23" i="15"/>
  <c r="AI23" i="15"/>
  <c r="AG23" i="15"/>
  <c r="AE23" i="15"/>
  <c r="AC23" i="15"/>
  <c r="Y23" i="15"/>
  <c r="X23" i="15"/>
  <c r="S23" i="15"/>
  <c r="Q23" i="15"/>
  <c r="O23" i="15"/>
  <c r="K23" i="15"/>
  <c r="J23" i="15"/>
  <c r="G23" i="15"/>
  <c r="E23" i="15"/>
  <c r="C23" i="15"/>
  <c r="AM22" i="15"/>
  <c r="AL22" i="15"/>
  <c r="AK22" i="15"/>
  <c r="AI22" i="15"/>
  <c r="AG22" i="15"/>
  <c r="AE22" i="15"/>
  <c r="AC22" i="15"/>
  <c r="Y22" i="15"/>
  <c r="X22" i="15"/>
  <c r="S22" i="15"/>
  <c r="Q22" i="15"/>
  <c r="O22" i="15"/>
  <c r="K22" i="15"/>
  <c r="J22" i="15"/>
  <c r="G22" i="15"/>
  <c r="E22" i="15"/>
  <c r="C22" i="15"/>
  <c r="AM21" i="15"/>
  <c r="AL21" i="15"/>
  <c r="AK21" i="15"/>
  <c r="AI21" i="15"/>
  <c r="AG21" i="15"/>
  <c r="AE21" i="15"/>
  <c r="AC21" i="15"/>
  <c r="Y21" i="15"/>
  <c r="X21" i="15"/>
  <c r="S21" i="15"/>
  <c r="Q21" i="15"/>
  <c r="O21" i="15"/>
  <c r="K21" i="15"/>
  <c r="J21" i="15"/>
  <c r="G21" i="15"/>
  <c r="E21" i="15"/>
  <c r="C21" i="15"/>
  <c r="AM20" i="15"/>
  <c r="AL20" i="15"/>
  <c r="AK20" i="15"/>
  <c r="AI20" i="15"/>
  <c r="AG20" i="15"/>
  <c r="AE20" i="15"/>
  <c r="AC20" i="15"/>
  <c r="Y20" i="15"/>
  <c r="X20" i="15"/>
  <c r="S20" i="15"/>
  <c r="Q20" i="15"/>
  <c r="O20" i="15"/>
  <c r="K20" i="15"/>
  <c r="J20" i="15"/>
  <c r="G20" i="15"/>
  <c r="E20" i="15"/>
  <c r="C20" i="15"/>
  <c r="AM19" i="15"/>
  <c r="AL19" i="15"/>
  <c r="AK19" i="15"/>
  <c r="AI19" i="15"/>
  <c r="AG19" i="15"/>
  <c r="AE19" i="15"/>
  <c r="AC19" i="15"/>
  <c r="Y19" i="15"/>
  <c r="X19" i="15"/>
  <c r="S19" i="15"/>
  <c r="Q19" i="15"/>
  <c r="O19" i="15"/>
  <c r="K19" i="15"/>
  <c r="J19" i="15"/>
  <c r="G19" i="15"/>
  <c r="E19" i="15"/>
  <c r="C19" i="15"/>
  <c r="AJ13" i="15"/>
  <c r="AH13" i="15"/>
  <c r="AF13" i="15"/>
  <c r="AD13" i="15"/>
  <c r="AB13" i="15"/>
  <c r="V13" i="15"/>
  <c r="T13" i="15"/>
  <c r="R13" i="15"/>
  <c r="P13" i="15"/>
  <c r="N13" i="15"/>
  <c r="H13" i="15"/>
  <c r="F13" i="15"/>
  <c r="D13" i="15"/>
  <c r="B13" i="15"/>
  <c r="AM12" i="15"/>
  <c r="AL12" i="15"/>
  <c r="AK12" i="15"/>
  <c r="AI12" i="15"/>
  <c r="AG12" i="15"/>
  <c r="AE12" i="15"/>
  <c r="AC12" i="15"/>
  <c r="Y12" i="15"/>
  <c r="X12" i="15"/>
  <c r="W12" i="15"/>
  <c r="U12" i="15"/>
  <c r="S12" i="15"/>
  <c r="Q12" i="15"/>
  <c r="O12" i="15"/>
  <c r="K12" i="15"/>
  <c r="J12" i="15"/>
  <c r="I12" i="15"/>
  <c r="G12" i="15"/>
  <c r="E12" i="15"/>
  <c r="C12" i="15"/>
  <c r="AM11" i="15"/>
  <c r="AL11" i="15"/>
  <c r="AK11" i="15"/>
  <c r="AI11" i="15"/>
  <c r="AG11" i="15"/>
  <c r="AE11" i="15"/>
  <c r="AC11" i="15"/>
  <c r="Y11" i="15"/>
  <c r="X11" i="15"/>
  <c r="W11" i="15"/>
  <c r="U11" i="15"/>
  <c r="S11" i="15"/>
  <c r="Q11" i="15"/>
  <c r="O11" i="15"/>
  <c r="K11" i="15"/>
  <c r="J11" i="15"/>
  <c r="I11" i="15"/>
  <c r="G11" i="15"/>
  <c r="E11" i="15"/>
  <c r="C11" i="15"/>
  <c r="AM10" i="15"/>
  <c r="AL10" i="15"/>
  <c r="AK10" i="15"/>
  <c r="AI10" i="15"/>
  <c r="AG10" i="15"/>
  <c r="AE10" i="15"/>
  <c r="AC10" i="15"/>
  <c r="Y10" i="15"/>
  <c r="X10" i="15"/>
  <c r="W10" i="15"/>
  <c r="U10" i="15"/>
  <c r="S10" i="15"/>
  <c r="Q10" i="15"/>
  <c r="O10" i="15"/>
  <c r="K10" i="15"/>
  <c r="J10" i="15"/>
  <c r="I10" i="15"/>
  <c r="G10" i="15"/>
  <c r="E10" i="15"/>
  <c r="C10" i="15"/>
  <c r="AM9" i="15"/>
  <c r="AL9" i="15"/>
  <c r="AK9" i="15"/>
  <c r="AI9" i="15"/>
  <c r="AG9" i="15"/>
  <c r="AE9" i="15"/>
  <c r="AC9" i="15"/>
  <c r="Y9" i="15"/>
  <c r="X9" i="15"/>
  <c r="W9" i="15"/>
  <c r="U9" i="15"/>
  <c r="S9" i="15"/>
  <c r="Q9" i="15"/>
  <c r="O9" i="15"/>
  <c r="K9" i="15"/>
  <c r="J9" i="15"/>
  <c r="I9" i="15"/>
  <c r="G9" i="15"/>
  <c r="E9" i="15"/>
  <c r="C9" i="15"/>
  <c r="AM8" i="15"/>
  <c r="AL8" i="15"/>
  <c r="AK8" i="15"/>
  <c r="AI8" i="15"/>
  <c r="AG8" i="15"/>
  <c r="AE8" i="15"/>
  <c r="AC8" i="15"/>
  <c r="Y8" i="15"/>
  <c r="X8" i="15"/>
  <c r="W8" i="15"/>
  <c r="U8" i="15"/>
  <c r="S8" i="15"/>
  <c r="Q8" i="15"/>
  <c r="O8" i="15"/>
  <c r="K8" i="15"/>
  <c r="J8" i="15"/>
  <c r="I8" i="15"/>
  <c r="G8" i="15"/>
  <c r="E8" i="15"/>
  <c r="C8" i="15"/>
  <c r="AM7" i="15"/>
  <c r="AL7" i="15"/>
  <c r="AK7" i="15"/>
  <c r="AI7" i="15"/>
  <c r="AG7" i="15"/>
  <c r="AE7" i="15"/>
  <c r="AC7" i="15"/>
  <c r="Y7" i="15"/>
  <c r="X7" i="15"/>
  <c r="W7" i="15"/>
  <c r="U7" i="15"/>
  <c r="S7" i="15"/>
  <c r="Q7" i="15"/>
  <c r="O7" i="15"/>
  <c r="K7" i="15"/>
  <c r="J7" i="15"/>
  <c r="I7" i="15"/>
  <c r="G7" i="15"/>
  <c r="E7" i="15"/>
  <c r="C7" i="15"/>
  <c r="G12" i="7"/>
  <c r="G11" i="7"/>
  <c r="G10" i="7"/>
  <c r="G9" i="7"/>
  <c r="C9" i="7"/>
  <c r="G8" i="7"/>
  <c r="C8" i="7"/>
  <c r="G7" i="7"/>
  <c r="C7" i="7"/>
  <c r="G6" i="7"/>
  <c r="C6" i="7"/>
  <c r="Z29" i="6"/>
  <c r="AA29" i="6"/>
  <c r="AN28" i="6"/>
  <c r="AO28" i="6"/>
  <c r="Z28" i="6"/>
  <c r="AA28" i="6"/>
  <c r="AN27" i="6"/>
  <c r="AO27" i="6"/>
  <c r="Z27" i="6"/>
  <c r="AA27" i="6"/>
  <c r="E27" i="6"/>
  <c r="F27" i="6"/>
  <c r="AN26" i="6"/>
  <c r="AO26" i="6"/>
  <c r="AG26" i="6"/>
  <c r="AH26" i="6"/>
  <c r="Z26" i="6"/>
  <c r="AA26" i="6"/>
  <c r="E26" i="6"/>
  <c r="F26" i="6"/>
  <c r="AU25" i="6"/>
  <c r="AV25" i="6"/>
  <c r="AN25" i="6"/>
  <c r="AO25" i="6"/>
  <c r="AG25" i="6"/>
  <c r="AH25" i="6"/>
  <c r="Z25" i="6"/>
  <c r="AA25" i="6"/>
  <c r="L25" i="6"/>
  <c r="M25" i="6"/>
  <c r="E25" i="6"/>
  <c r="F25" i="6"/>
  <c r="BB24" i="6"/>
  <c r="BC24" i="6"/>
  <c r="AU24" i="6"/>
  <c r="AV24" i="6"/>
  <c r="AN24" i="6"/>
  <c r="AO24" i="6"/>
  <c r="AG24" i="6"/>
  <c r="AH24" i="6"/>
  <c r="Z24" i="6"/>
  <c r="AA24" i="6"/>
  <c r="L24" i="6"/>
  <c r="M24" i="6"/>
  <c r="E24" i="6"/>
  <c r="F24" i="6"/>
  <c r="BB23" i="6"/>
  <c r="BC23" i="6"/>
  <c r="AU23" i="6"/>
  <c r="AV23" i="6"/>
  <c r="AN23" i="6"/>
  <c r="AO23" i="6"/>
  <c r="AG23" i="6"/>
  <c r="AH23" i="6"/>
  <c r="Z23" i="6"/>
  <c r="AA23" i="6"/>
  <c r="L23" i="6"/>
  <c r="M23" i="6"/>
  <c r="E23" i="6"/>
  <c r="F23" i="6"/>
  <c r="BB22" i="6"/>
  <c r="BC22" i="6"/>
  <c r="AU22" i="6"/>
  <c r="AV22" i="6"/>
  <c r="AN22" i="6"/>
  <c r="AO22" i="6"/>
  <c r="AG22" i="6"/>
  <c r="AH22" i="6"/>
  <c r="Z22" i="6"/>
  <c r="AA22" i="6"/>
  <c r="L22" i="6"/>
  <c r="M22" i="6"/>
  <c r="E22" i="6"/>
  <c r="F22" i="6"/>
  <c r="BB21" i="6"/>
  <c r="BC21" i="6"/>
  <c r="AU21" i="6"/>
  <c r="AV21" i="6"/>
  <c r="AN21" i="6"/>
  <c r="AO21" i="6"/>
  <c r="AG21" i="6"/>
  <c r="AH21" i="6"/>
  <c r="Z21" i="6"/>
  <c r="AA21" i="6"/>
  <c r="L21" i="6"/>
  <c r="M21" i="6"/>
  <c r="E21" i="6"/>
  <c r="F21" i="6"/>
  <c r="BB20" i="6"/>
  <c r="BC20" i="6"/>
  <c r="AU20" i="6"/>
  <c r="AV20" i="6"/>
  <c r="AN20" i="6"/>
  <c r="AO20" i="6"/>
  <c r="AG20" i="6"/>
  <c r="AH20" i="6"/>
  <c r="Z20" i="6"/>
  <c r="AA20" i="6"/>
  <c r="L20" i="6"/>
  <c r="M20" i="6"/>
  <c r="E20" i="6"/>
  <c r="F20" i="6"/>
  <c r="BB19" i="6"/>
  <c r="BC19" i="6"/>
  <c r="AU19" i="6"/>
  <c r="AV19" i="6"/>
  <c r="AN19" i="6"/>
  <c r="AO19" i="6"/>
  <c r="AG19" i="6"/>
  <c r="AH19" i="6"/>
  <c r="Z19" i="6"/>
  <c r="AA19" i="6"/>
  <c r="L19" i="6"/>
  <c r="M19" i="6"/>
  <c r="E19" i="6"/>
  <c r="F19" i="6"/>
  <c r="BB18" i="6"/>
  <c r="BC18" i="6"/>
  <c r="AU18" i="6"/>
  <c r="AV18" i="6"/>
  <c r="AN18" i="6"/>
  <c r="AO18" i="6"/>
  <c r="AG18" i="6"/>
  <c r="AH18" i="6"/>
  <c r="Z18" i="6"/>
  <c r="AA18" i="6"/>
  <c r="L18" i="6"/>
  <c r="M18" i="6"/>
  <c r="E18" i="6"/>
  <c r="F18" i="6"/>
  <c r="BB17" i="6"/>
  <c r="BC17" i="6"/>
  <c r="AU17" i="6"/>
  <c r="AV17" i="6"/>
  <c r="AN17" i="6"/>
  <c r="AO17" i="6"/>
  <c r="AG17" i="6"/>
  <c r="AH17" i="6"/>
  <c r="Z17" i="6"/>
  <c r="AA17" i="6"/>
  <c r="L17" i="6"/>
  <c r="M17" i="6"/>
  <c r="E17" i="6"/>
  <c r="F17" i="6"/>
  <c r="BB16" i="6"/>
  <c r="BC16" i="6"/>
  <c r="AU16" i="6"/>
  <c r="AV16" i="6"/>
  <c r="AN16" i="6"/>
  <c r="AO16" i="6"/>
  <c r="AG16" i="6"/>
  <c r="AH16" i="6"/>
  <c r="Z16" i="6"/>
  <c r="AA16" i="6"/>
  <c r="S16" i="6"/>
  <c r="T16" i="6"/>
  <c r="L16" i="6"/>
  <c r="M16" i="6"/>
  <c r="E16" i="6"/>
  <c r="F16" i="6"/>
  <c r="BB15" i="6"/>
  <c r="BC15" i="6"/>
  <c r="AU15" i="6"/>
  <c r="AV15" i="6"/>
  <c r="AN15" i="6"/>
  <c r="AO15" i="6"/>
  <c r="AG15" i="6"/>
  <c r="AH15" i="6"/>
  <c r="Z15" i="6"/>
  <c r="AA15" i="6"/>
  <c r="S15" i="6"/>
  <c r="T15" i="6"/>
  <c r="L15" i="6"/>
  <c r="M15" i="6"/>
  <c r="E15" i="6"/>
  <c r="F15" i="6"/>
  <c r="BB14" i="6"/>
  <c r="BC14" i="6"/>
  <c r="AU14" i="6"/>
  <c r="AV14" i="6"/>
  <c r="AN14" i="6"/>
  <c r="AO14" i="6"/>
  <c r="AG14" i="6"/>
  <c r="AH14" i="6"/>
  <c r="Z14" i="6"/>
  <c r="AA14" i="6"/>
  <c r="S14" i="6"/>
  <c r="T14" i="6"/>
  <c r="L14" i="6"/>
  <c r="M14" i="6"/>
  <c r="E14" i="6"/>
  <c r="F14" i="6"/>
  <c r="BB13" i="6"/>
  <c r="BC13" i="6"/>
  <c r="AU13" i="6"/>
  <c r="AV13" i="6"/>
  <c r="AN13" i="6"/>
  <c r="AO13" i="6"/>
  <c r="AG13" i="6"/>
  <c r="AH13" i="6"/>
  <c r="Z13" i="6"/>
  <c r="AA13" i="6"/>
  <c r="S13" i="6"/>
  <c r="T13" i="6"/>
  <c r="L13" i="6"/>
  <c r="M13" i="6"/>
  <c r="E13" i="6"/>
  <c r="F13" i="6"/>
  <c r="BB12" i="6"/>
  <c r="BC12" i="6"/>
  <c r="AU12" i="6"/>
  <c r="AV12" i="6"/>
  <c r="AN12" i="6"/>
  <c r="AO12" i="6"/>
  <c r="AG12" i="6"/>
  <c r="AH12" i="6"/>
  <c r="Z12" i="6"/>
  <c r="AA12" i="6"/>
  <c r="S12" i="6"/>
  <c r="T12" i="6"/>
  <c r="L12" i="6"/>
  <c r="M12" i="6"/>
  <c r="E12" i="6"/>
  <c r="F12" i="6"/>
  <c r="BB11" i="6"/>
  <c r="BC11" i="6"/>
  <c r="AU11" i="6"/>
  <c r="AV11" i="6"/>
  <c r="AN11" i="6"/>
  <c r="AO11" i="6"/>
  <c r="AG11" i="6"/>
  <c r="AH11" i="6"/>
  <c r="Z11" i="6"/>
  <c r="AA11" i="6"/>
  <c r="S11" i="6"/>
  <c r="T11" i="6"/>
  <c r="L11" i="6"/>
  <c r="M11" i="6"/>
  <c r="E11" i="6"/>
  <c r="F11" i="6"/>
  <c r="BB10" i="6"/>
  <c r="BC10" i="6"/>
  <c r="AU10" i="6"/>
  <c r="AV10" i="6"/>
  <c r="AN10" i="6"/>
  <c r="AO10" i="6"/>
  <c r="AG10" i="6"/>
  <c r="AH10" i="6"/>
  <c r="Z10" i="6"/>
  <c r="AA10" i="6"/>
  <c r="S10" i="6"/>
  <c r="T10" i="6"/>
  <c r="L10" i="6"/>
  <c r="M10" i="6"/>
  <c r="E10" i="6"/>
  <c r="F10" i="6"/>
  <c r="BB9" i="6"/>
  <c r="BC9" i="6"/>
  <c r="AU9" i="6"/>
  <c r="AV9" i="6"/>
  <c r="AN9" i="6"/>
  <c r="AO9" i="6"/>
  <c r="AG9" i="6"/>
  <c r="AH9" i="6"/>
  <c r="Z9" i="6"/>
  <c r="AA9" i="6"/>
  <c r="S9" i="6"/>
  <c r="T9" i="6"/>
  <c r="L9" i="6"/>
  <c r="M9" i="6"/>
  <c r="E9" i="6"/>
  <c r="F9" i="6"/>
  <c r="BB8" i="6"/>
  <c r="BC8" i="6"/>
  <c r="AU8" i="6"/>
  <c r="AV8" i="6"/>
  <c r="AN8" i="6"/>
  <c r="AO8" i="6"/>
  <c r="AG8" i="6"/>
  <c r="AH8" i="6"/>
  <c r="Z8" i="6"/>
  <c r="AA8" i="6"/>
  <c r="S8" i="6"/>
  <c r="T8" i="6"/>
  <c r="L8" i="6"/>
  <c r="M8" i="6"/>
  <c r="E8" i="6"/>
  <c r="F8" i="6"/>
  <c r="BB7" i="6"/>
  <c r="BC7" i="6"/>
  <c r="AU7" i="6"/>
  <c r="AV7" i="6"/>
  <c r="AN7" i="6"/>
  <c r="AO7" i="6"/>
  <c r="AG7" i="6"/>
  <c r="AH7" i="6"/>
  <c r="Z7" i="6"/>
  <c r="AA7" i="6"/>
  <c r="S7" i="6"/>
  <c r="T7" i="6"/>
  <c r="L7" i="6"/>
  <c r="M7" i="6"/>
  <c r="E7" i="6"/>
  <c r="F7" i="6"/>
</calcChain>
</file>

<file path=xl/sharedStrings.xml><?xml version="1.0" encoding="utf-8"?>
<sst xmlns="http://schemas.openxmlformats.org/spreadsheetml/2006/main" count="1109" uniqueCount="225">
  <si>
    <t>R_sph1</t>
  </si>
  <si>
    <t>R_sph2</t>
  </si>
  <si>
    <t>R_sph3</t>
  </si>
  <si>
    <t>L_sph1</t>
  </si>
  <si>
    <t>L_sph2</t>
  </si>
  <si>
    <t>L_sph3</t>
  </si>
  <si>
    <t>NH_sph1</t>
  </si>
  <si>
    <t>NH_sph2</t>
  </si>
  <si>
    <t>NH_sph3</t>
  </si>
  <si>
    <t>NH_sph4</t>
  </si>
  <si>
    <t>1 week post-tx</t>
  </si>
  <si>
    <t>Vessel density</t>
  </si>
  <si>
    <t>1 month post-tx</t>
  </si>
  <si>
    <t>2 months post-tx</t>
  </si>
  <si>
    <t>Fig 2c</t>
  </si>
  <si>
    <t>Time post-tx</t>
  </si>
  <si>
    <t>Mouse</t>
  </si>
  <si>
    <t>Spheroid</t>
  </si>
  <si>
    <t>1 week</t>
  </si>
  <si>
    <t>1 month</t>
  </si>
  <si>
    <t>2 months</t>
  </si>
  <si>
    <t>Sph1</t>
  </si>
  <si>
    <t>Sph2</t>
  </si>
  <si>
    <t>Sph3</t>
  </si>
  <si>
    <t>Sph4</t>
  </si>
  <si>
    <t>Fig 2d</t>
  </si>
  <si>
    <t>Time:</t>
  </si>
  <si>
    <t>Iris vessels (µm)</t>
  </si>
  <si>
    <t>Spheroid vessels (µm)</t>
  </si>
  <si>
    <t>R</t>
  </si>
  <si>
    <t>L</t>
  </si>
  <si>
    <t>NH</t>
  </si>
  <si>
    <t>Fig 2e</t>
  </si>
  <si>
    <t>Vessel size</t>
  </si>
  <si>
    <t>Vessel branch points</t>
  </si>
  <si>
    <t>Fig 5d</t>
  </si>
  <si>
    <t>FUCCI reporter post-tx cell cycle dynamics</t>
  </si>
  <si>
    <t>2d post-tx</t>
  </si>
  <si>
    <t>3 weeks post-tx</t>
  </si>
  <si>
    <t>4 weeks post-tx</t>
  </si>
  <si>
    <t>5 weeks post-tx</t>
  </si>
  <si>
    <t>6 weeks post-tx</t>
  </si>
  <si>
    <t>10 weeks post-tx</t>
  </si>
  <si>
    <t>14 weeks post-tx</t>
  </si>
  <si>
    <t>Eye</t>
  </si>
  <si>
    <t>Green</t>
  </si>
  <si>
    <t>Red</t>
  </si>
  <si>
    <t xml:space="preserve">Ratio </t>
  </si>
  <si>
    <t>%</t>
  </si>
  <si>
    <t>R earmark</t>
  </si>
  <si>
    <t>L earmark</t>
  </si>
  <si>
    <t>*fused sph</t>
  </si>
  <si>
    <t>*fused sphe</t>
  </si>
  <si>
    <t>No earmark</t>
  </si>
  <si>
    <t>Fig 6b</t>
  </si>
  <si>
    <t>Weight gain in HFHFrD and control animals during 12 week diet intervention</t>
  </si>
  <si>
    <t>Control BW start (g)</t>
  </si>
  <si>
    <t>Control BW 3 mo diet (g)</t>
  </si>
  <si>
    <t>Weight gain</t>
  </si>
  <si>
    <t>HFHFrD BW start (g)</t>
  </si>
  <si>
    <t>HFHFrD BW 3 mo diet (g)</t>
  </si>
  <si>
    <t>Fig 3b</t>
  </si>
  <si>
    <t>Hepatocyte marker genes</t>
  </si>
  <si>
    <t>Transcripts per million (TPM)</t>
  </si>
  <si>
    <t>Gene</t>
  </si>
  <si>
    <t>Hepatocytes</t>
  </si>
  <si>
    <t>Liver</t>
  </si>
  <si>
    <t>Explant</t>
  </si>
  <si>
    <t>Hnf4a</t>
  </si>
  <si>
    <t>Cyp3a11</t>
  </si>
  <si>
    <t>Apob</t>
  </si>
  <si>
    <t>Nr1i2</t>
  </si>
  <si>
    <t>Ugt1a1</t>
  </si>
  <si>
    <t>Alb</t>
  </si>
  <si>
    <t>Trf</t>
  </si>
  <si>
    <t>Asgr1</t>
  </si>
  <si>
    <t>Ttr</t>
  </si>
  <si>
    <t>Serpina1a</t>
  </si>
  <si>
    <t>Fig 3e</t>
  </si>
  <si>
    <t>Zonation genes</t>
  </si>
  <si>
    <t>Ass1</t>
  </si>
  <si>
    <t>Hsd17b13</t>
  </si>
  <si>
    <t>Gulo</t>
  </si>
  <si>
    <t>Cyp2e1</t>
  </si>
  <si>
    <t>Fig 4b</t>
  </si>
  <si>
    <t>Bile production genes</t>
  </si>
  <si>
    <t>Baat</t>
  </si>
  <si>
    <t>Cyp8b1</t>
  </si>
  <si>
    <t>Cyp27a1</t>
  </si>
  <si>
    <t>Hsd3b7</t>
  </si>
  <si>
    <t>Abcc2</t>
  </si>
  <si>
    <t>Abcb11</t>
  </si>
  <si>
    <t>Fig 4f</t>
  </si>
  <si>
    <t>Lipid metabolism genes</t>
  </si>
  <si>
    <t>Srebf1</t>
  </si>
  <si>
    <t>Fasn</t>
  </si>
  <si>
    <t>Plin2</t>
  </si>
  <si>
    <t>Fabp1</t>
  </si>
  <si>
    <t>Supp Fig 4b</t>
  </si>
  <si>
    <t>Glucose and glycogen metabolism genes</t>
  </si>
  <si>
    <t>Gck</t>
  </si>
  <si>
    <t>Pygl</t>
  </si>
  <si>
    <t>Pck1</t>
  </si>
  <si>
    <t>Slc2a2</t>
  </si>
  <si>
    <t>G6pc</t>
  </si>
  <si>
    <t>Supp Fig 4c</t>
  </si>
  <si>
    <t>Complement and coagulation factors genes</t>
  </si>
  <si>
    <t>C3</t>
  </si>
  <si>
    <t>C8a</t>
  </si>
  <si>
    <t>F2</t>
  </si>
  <si>
    <t>F5</t>
  </si>
  <si>
    <t>F9</t>
  </si>
  <si>
    <t>Supp Fig 4d</t>
  </si>
  <si>
    <t>Xenobiotic metabolism by CYP P450 genes</t>
  </si>
  <si>
    <t>Cyp1a2</t>
  </si>
  <si>
    <t>Cyp2c37</t>
  </si>
  <si>
    <t>Cyp2c38</t>
  </si>
  <si>
    <t>Cyp2c50</t>
  </si>
  <si>
    <t>Cyp2d9</t>
  </si>
  <si>
    <t>ACE-SPHEROIDS: CONTROL AND HFHFRD</t>
  </si>
  <si>
    <t>HFHFRD sph1_B:Y1</t>
  </si>
  <si>
    <t>HFHFRD sph2__B:Y2</t>
  </si>
  <si>
    <t>HFHFRD sph3__B:Y3</t>
  </si>
  <si>
    <t>slice 11</t>
  </si>
  <si>
    <t>slice 16</t>
  </si>
  <si>
    <t>slice 8</t>
  </si>
  <si>
    <t>slice 14</t>
  </si>
  <si>
    <t>total</t>
  </si>
  <si>
    <t>avg n</t>
  </si>
  <si>
    <t>plane1</t>
  </si>
  <si>
    <t>plane2</t>
  </si>
  <si>
    <t>plane3</t>
  </si>
  <si>
    <t>plane4</t>
  </si>
  <si>
    <t>plane5</t>
  </si>
  <si>
    <t>0 and 5</t>
  </si>
  <si>
    <t>5 and 10</t>
  </si>
  <si>
    <t>10 and 20</t>
  </si>
  <si>
    <t>20 and 40</t>
  </si>
  <si>
    <t>40 and 80</t>
  </si>
  <si>
    <t>over 80</t>
  </si>
  <si>
    <t>Control sph1_A:Y1</t>
  </si>
  <si>
    <t>Control sph2_A:Y2</t>
  </si>
  <si>
    <t>Control sph3&amp;4_A:Y3</t>
  </si>
  <si>
    <t>plane 1</t>
  </si>
  <si>
    <t>plane 2</t>
  </si>
  <si>
    <t>plane 3</t>
  </si>
  <si>
    <t>LIVERS: CONTROL AND HFHFRD</t>
  </si>
  <si>
    <t>HF 3 mo liver1</t>
  </si>
  <si>
    <t>HF 3 mo liver2</t>
  </si>
  <si>
    <t>HF 3 mo liver3</t>
  </si>
  <si>
    <t>avg</t>
  </si>
  <si>
    <t>Control liver1</t>
  </si>
  <si>
    <t>Control liver2</t>
  </si>
  <si>
    <t>Control liver3</t>
  </si>
  <si>
    <t>Fig 6e,f</t>
  </si>
  <si>
    <t>Supp Fig 1f</t>
  </si>
  <si>
    <t>In vitro batches 1 to 3</t>
  </si>
  <si>
    <t>Cell seeding / well: 1200</t>
  </si>
  <si>
    <t>BATCH 1</t>
  </si>
  <si>
    <t>sph</t>
  </si>
  <si>
    <t>length1</t>
  </si>
  <si>
    <t>length2</t>
  </si>
  <si>
    <t>cross average</t>
  </si>
  <si>
    <t>average diam</t>
  </si>
  <si>
    <t>SD</t>
  </si>
  <si>
    <t>average area</t>
  </si>
  <si>
    <t>BATCH 2</t>
  </si>
  <si>
    <t>BATCH 3</t>
  </si>
  <si>
    <t>Supp Fig 1g</t>
  </si>
  <si>
    <t>in vitro vs in vivo spheroid size</t>
  </si>
  <si>
    <t>in vivo diameters alb6j 1 mo posttx</t>
  </si>
  <si>
    <t>measure</t>
  </si>
  <si>
    <t>mouse</t>
  </si>
  <si>
    <t>eye</t>
  </si>
  <si>
    <t>in vitro spheroids same preparation prior to tx (batch n3)</t>
  </si>
  <si>
    <t>Supp Fig 1h</t>
  </si>
  <si>
    <t>Live or Dye assay in cultured spheroids prior to tx, cell seeding: 1200 cells/well</t>
  </si>
  <si>
    <t>spheroid n</t>
  </si>
  <si>
    <t>dead cells/spheroid</t>
  </si>
  <si>
    <t>Percentage dead cells</t>
  </si>
  <si>
    <t>Percentage cell viability</t>
  </si>
  <si>
    <t>Average</t>
  </si>
  <si>
    <t>Supp Fig 6a,b</t>
  </si>
  <si>
    <t>Weight and non-fasting blood glucose monitoring in tx-ed vs wt male mice</t>
  </si>
  <si>
    <t>Date</t>
  </si>
  <si>
    <t>Time-post-tx</t>
  </si>
  <si>
    <t>Time</t>
  </si>
  <si>
    <t>Cage</t>
  </si>
  <si>
    <t>Tail mark</t>
  </si>
  <si>
    <t>Tx-ed</t>
  </si>
  <si>
    <t>Body weight (g)</t>
  </si>
  <si>
    <t>Blood glucose</t>
  </si>
  <si>
    <t>0 days</t>
  </si>
  <si>
    <t>9:30AM (prior to tx surgery)</t>
  </si>
  <si>
    <t>4102-23</t>
  </si>
  <si>
    <t>Hole R</t>
  </si>
  <si>
    <t>I</t>
  </si>
  <si>
    <t>Yes</t>
  </si>
  <si>
    <t>No holes</t>
  </si>
  <si>
    <t>-</t>
  </si>
  <si>
    <t>No</t>
  </si>
  <si>
    <t>3126-23</t>
  </si>
  <si>
    <t>Hole R ear</t>
  </si>
  <si>
    <t>Hole L ear</t>
  </si>
  <si>
    <t>II</t>
  </si>
  <si>
    <t>2 holes</t>
  </si>
  <si>
    <t>line</t>
  </si>
  <si>
    <t>2 days</t>
  </si>
  <si>
    <t>10AM</t>
  </si>
  <si>
    <t>7 days</t>
  </si>
  <si>
    <t>10 days</t>
  </si>
  <si>
    <t>16 days</t>
  </si>
  <si>
    <t>10:30AM</t>
  </si>
  <si>
    <t>23 days</t>
  </si>
  <si>
    <t>30 days</t>
  </si>
  <si>
    <t>Min</t>
  </si>
  <si>
    <t>Max</t>
  </si>
  <si>
    <t>threshold</t>
  </si>
  <si>
    <t>MGV * pixels</t>
  </si>
  <si>
    <t>spheroid</t>
  </si>
  <si>
    <t>pixel number / area</t>
  </si>
  <si>
    <t>Mean Grey value (MGV)</t>
  </si>
  <si>
    <t>white pixels</t>
  </si>
  <si>
    <t>% white pixels / area</t>
  </si>
  <si>
    <t>traced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3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610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 tint="0.1499984740745262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trike/>
      <sz val="10"/>
      <color theme="1"/>
      <name val="Arial"/>
      <family val="2"/>
    </font>
    <font>
      <b/>
      <sz val="9"/>
      <color rgb="FFFA7D00"/>
      <name val="Calibri"/>
      <family val="2"/>
      <scheme val="minor"/>
    </font>
    <font>
      <strike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0000"/>
      <name val="Arial"/>
      <family val="2"/>
    </font>
    <font>
      <sz val="9"/>
      <color rgb="FFFF0000"/>
      <name val="Arial"/>
      <family val="2"/>
    </font>
    <font>
      <b/>
      <sz val="10"/>
      <color rgb="FF000000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rgb="FFFA7D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7" fillId="2" borderId="0" applyNumberFormat="0" applyBorder="0" applyAlignment="0" applyProtection="0"/>
    <xf numFmtId="0" fontId="10" fillId="4" borderId="5" applyNumberFormat="0" applyAlignment="0" applyProtection="0"/>
    <xf numFmtId="0" fontId="4" fillId="5" borderId="6" applyNumberFormat="0" applyFont="0" applyAlignment="0" applyProtection="0"/>
    <xf numFmtId="0" fontId="20" fillId="0" borderId="0"/>
  </cellStyleXfs>
  <cellXfs count="206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1" fontId="0" fillId="0" borderId="0" xfId="0" applyNumberFormat="1" applyBorder="1"/>
    <xf numFmtId="1" fontId="1" fillId="0" borderId="0" xfId="0" applyNumberFormat="1" applyFont="1" applyBorder="1"/>
    <xf numFmtId="0" fontId="3" fillId="0" borderId="0" xfId="0" applyFont="1" applyBorder="1"/>
    <xf numFmtId="0" fontId="5" fillId="0" borderId="0" xfId="0" applyFont="1"/>
    <xf numFmtId="0" fontId="8" fillId="0" borderId="0" xfId="0" applyFont="1"/>
    <xf numFmtId="0" fontId="9" fillId="0" borderId="0" xfId="0" applyFont="1"/>
    <xf numFmtId="0" fontId="9" fillId="3" borderId="0" xfId="0" applyFont="1" applyFill="1"/>
    <xf numFmtId="0" fontId="8" fillId="3" borderId="0" xfId="0" applyFont="1" applyFill="1"/>
    <xf numFmtId="0" fontId="0" fillId="0" borderId="0" xfId="0" applyFill="1"/>
    <xf numFmtId="1" fontId="0" fillId="0" borderId="0" xfId="0" applyNumberFormat="1" applyFill="1"/>
    <xf numFmtId="0" fontId="5" fillId="0" borderId="1" xfId="0" applyFont="1" applyBorder="1"/>
    <xf numFmtId="0" fontId="6" fillId="0" borderId="1" xfId="0" applyFont="1" applyBorder="1"/>
    <xf numFmtId="2" fontId="0" fillId="0" borderId="0" xfId="0" applyNumberFormat="1"/>
    <xf numFmtId="2" fontId="0" fillId="0" borderId="0" xfId="0" applyNumberFormat="1" applyFill="1"/>
    <xf numFmtId="1" fontId="7" fillId="0" borderId="0" xfId="1" applyNumberFormat="1" applyFill="1"/>
    <xf numFmtId="1" fontId="0" fillId="0" borderId="0" xfId="0" applyNumberFormat="1"/>
    <xf numFmtId="1" fontId="0" fillId="3" borderId="0" xfId="0" applyNumberFormat="1" applyFill="1"/>
    <xf numFmtId="0" fontId="0" fillId="3" borderId="0" xfId="0" applyFill="1"/>
    <xf numFmtId="0" fontId="6" fillId="0" borderId="1" xfId="0" applyFont="1" applyBorder="1" applyAlignment="1">
      <alignment horizontal="center"/>
    </xf>
    <xf numFmtId="0" fontId="8" fillId="0" borderId="2" xfId="0" applyFont="1" applyBorder="1"/>
    <xf numFmtId="0" fontId="8" fillId="0" borderId="3" xfId="0" applyFont="1" applyBorder="1"/>
    <xf numFmtId="0" fontId="8" fillId="0" borderId="0" xfId="0" applyFont="1" applyBorder="1"/>
    <xf numFmtId="0" fontId="8" fillId="0" borderId="4" xfId="0" applyFont="1" applyBorder="1"/>
    <xf numFmtId="0" fontId="9" fillId="0" borderId="1" xfId="0" applyFont="1" applyBorder="1"/>
    <xf numFmtId="0" fontId="8" fillId="0" borderId="0" xfId="0" applyFont="1" applyFill="1"/>
    <xf numFmtId="1" fontId="8" fillId="0" borderId="0" xfId="0" applyNumberFormat="1" applyFont="1" applyFill="1"/>
    <xf numFmtId="0" fontId="9" fillId="0" borderId="0" xfId="0" applyFont="1" applyFill="1"/>
    <xf numFmtId="0" fontId="9" fillId="0" borderId="0" xfId="0" applyFont="1" applyAlignment="1"/>
    <xf numFmtId="164" fontId="8" fillId="0" borderId="0" xfId="0" applyNumberFormat="1" applyFont="1"/>
    <xf numFmtId="164" fontId="8" fillId="0" borderId="0" xfId="0" applyNumberFormat="1" applyFont="1" applyFill="1"/>
    <xf numFmtId="2" fontId="8" fillId="0" borderId="0" xfId="0" applyNumberFormat="1" applyFont="1" applyFill="1"/>
    <xf numFmtId="0" fontId="8" fillId="0" borderId="0" xfId="0" applyFont="1" applyFill="1" applyBorder="1"/>
    <xf numFmtId="0" fontId="12" fillId="0" borderId="0" xfId="0" applyFont="1" applyFill="1"/>
    <xf numFmtId="164" fontId="12" fillId="0" borderId="0" xfId="0" applyNumberFormat="1" applyFont="1" applyFill="1"/>
    <xf numFmtId="0" fontId="12" fillId="0" borderId="0" xfId="0" applyFont="1" applyFill="1" applyBorder="1"/>
    <xf numFmtId="0" fontId="13" fillId="0" borderId="0" xfId="0" applyFont="1" applyFill="1"/>
    <xf numFmtId="2" fontId="13" fillId="0" borderId="0" xfId="0" applyNumberFormat="1" applyFont="1" applyFill="1"/>
    <xf numFmtId="0" fontId="13" fillId="0" borderId="0" xfId="0" applyFont="1"/>
    <xf numFmtId="164" fontId="13" fillId="0" borderId="0" xfId="0" applyNumberFormat="1" applyFont="1"/>
    <xf numFmtId="164" fontId="8" fillId="0" borderId="0" xfId="0" applyNumberFormat="1" applyFont="1" applyFill="1" applyBorder="1"/>
    <xf numFmtId="0" fontId="2" fillId="0" borderId="0" xfId="0" applyFont="1"/>
    <xf numFmtId="0" fontId="14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5" fillId="0" borderId="0" xfId="0" applyFont="1"/>
    <xf numFmtId="0" fontId="8" fillId="0" borderId="0" xfId="0" applyFont="1" applyFill="1" applyBorder="1" applyAlignment="1">
      <alignment horizontal="center" wrapText="1"/>
    </xf>
    <xf numFmtId="0" fontId="5" fillId="0" borderId="0" xfId="0" applyFont="1" applyFill="1" applyBorder="1"/>
    <xf numFmtId="0" fontId="2" fillId="0" borderId="0" xfId="0" applyFont="1" applyFill="1" applyBorder="1"/>
    <xf numFmtId="0" fontId="16" fillId="0" borderId="0" xfId="2" applyFont="1" applyFill="1" applyBorder="1"/>
    <xf numFmtId="0" fontId="8" fillId="0" borderId="0" xfId="0" applyFont="1" applyFill="1" applyBorder="1" applyAlignment="1">
      <alignment horizontal="center" vertical="center" wrapText="1"/>
    </xf>
    <xf numFmtId="0" fontId="17" fillId="0" borderId="0" xfId="0" applyFont="1" applyFill="1" applyBorder="1"/>
    <xf numFmtId="0" fontId="15" fillId="0" borderId="0" xfId="0" applyFont="1" applyFill="1" applyBorder="1"/>
    <xf numFmtId="165" fontId="2" fillId="0" borderId="0" xfId="0" applyNumberFormat="1" applyFont="1"/>
    <xf numFmtId="0" fontId="13" fillId="0" borderId="2" xfId="0" applyFont="1" applyBorder="1"/>
    <xf numFmtId="0" fontId="13" fillId="0" borderId="0" xfId="0" applyFont="1" applyBorder="1"/>
    <xf numFmtId="0" fontId="13" fillId="0" borderId="4" xfId="0" applyFont="1" applyBorder="1"/>
    <xf numFmtId="0" fontId="19" fillId="0" borderId="2" xfId="0" applyFont="1" applyBorder="1"/>
    <xf numFmtId="0" fontId="19" fillId="0" borderId="0" xfId="0" applyFont="1"/>
    <xf numFmtId="0" fontId="11" fillId="0" borderId="0" xfId="0" applyFont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8" fillId="0" borderId="10" xfId="0" applyFont="1" applyBorder="1"/>
    <xf numFmtId="0" fontId="17" fillId="0" borderId="0" xfId="0" applyFont="1" applyBorder="1"/>
    <xf numFmtId="0" fontId="8" fillId="0" borderId="11" xfId="0" applyFont="1" applyBorder="1"/>
    <xf numFmtId="1" fontId="8" fillId="0" borderId="0" xfId="0" applyNumberFormat="1" applyFont="1" applyBorder="1"/>
    <xf numFmtId="1" fontId="8" fillId="0" borderId="11" xfId="0" applyNumberFormat="1" applyFont="1" applyBorder="1"/>
    <xf numFmtId="1" fontId="8" fillId="0" borderId="3" xfId="0" applyNumberFormat="1" applyFont="1" applyBorder="1"/>
    <xf numFmtId="0" fontId="8" fillId="0" borderId="12" xfId="0" applyFont="1" applyBorder="1"/>
    <xf numFmtId="0" fontId="8" fillId="0" borderId="13" xfId="0" applyFont="1" applyBorder="1"/>
    <xf numFmtId="1" fontId="8" fillId="0" borderId="13" xfId="0" applyNumberFormat="1" applyFont="1" applyBorder="1"/>
    <xf numFmtId="0" fontId="8" fillId="0" borderId="14" xfId="0" applyFont="1" applyBorder="1"/>
    <xf numFmtId="1" fontId="8" fillId="0" borderId="15" xfId="0" applyNumberFormat="1" applyFont="1" applyBorder="1"/>
    <xf numFmtId="1" fontId="8" fillId="0" borderId="14" xfId="0" applyNumberFormat="1" applyFont="1" applyBorder="1"/>
    <xf numFmtId="9" fontId="8" fillId="0" borderId="0" xfId="0" applyNumberFormat="1" applyFont="1" applyBorder="1"/>
    <xf numFmtId="1" fontId="8" fillId="0" borderId="0" xfId="0" applyNumberFormat="1" applyFont="1" applyFill="1" applyBorder="1"/>
    <xf numFmtId="0" fontId="8" fillId="0" borderId="11" xfId="0" applyFont="1" applyFill="1" applyBorder="1"/>
    <xf numFmtId="1" fontId="13" fillId="0" borderId="0" xfId="0" applyNumberFormat="1" applyFont="1" applyBorder="1"/>
    <xf numFmtId="0" fontId="21" fillId="3" borderId="0" xfId="4" applyFont="1" applyFill="1" applyAlignment="1"/>
    <xf numFmtId="0" fontId="22" fillId="3" borderId="0" xfId="4" applyFont="1" applyFill="1" applyAlignment="1"/>
    <xf numFmtId="0" fontId="20" fillId="0" borderId="0" xfId="4" applyFont="1" applyAlignment="1"/>
    <xf numFmtId="0" fontId="22" fillId="0" borderId="0" xfId="4" applyFont="1" applyAlignment="1"/>
    <xf numFmtId="0" fontId="21" fillId="0" borderId="0" xfId="4" applyFont="1" applyAlignment="1"/>
    <xf numFmtId="0" fontId="22" fillId="0" borderId="0" xfId="4" applyFont="1" applyBorder="1" applyAlignment="1"/>
    <xf numFmtId="0" fontId="9" fillId="0" borderId="7" xfId="4" applyFont="1" applyBorder="1" applyAlignment="1"/>
    <xf numFmtId="0" fontId="9" fillId="0" borderId="8" xfId="4" applyFont="1" applyBorder="1" applyAlignment="1"/>
    <xf numFmtId="0" fontId="9" fillId="0" borderId="10" xfId="4" applyFont="1" applyBorder="1" applyAlignment="1">
      <alignment horizontal="right"/>
    </xf>
    <xf numFmtId="0" fontId="8" fillId="0" borderId="0" xfId="4" applyFont="1" applyBorder="1" applyAlignment="1">
      <alignment horizontal="right"/>
    </xf>
    <xf numFmtId="1" fontId="19" fillId="0" borderId="0" xfId="4" applyNumberFormat="1" applyFont="1" applyBorder="1"/>
    <xf numFmtId="0" fontId="23" fillId="0" borderId="0" xfId="4" applyFont="1" applyAlignment="1"/>
    <xf numFmtId="1" fontId="8" fillId="0" borderId="0" xfId="4" applyNumberFormat="1" applyFont="1" applyFill="1" applyAlignment="1">
      <alignment horizontal="right"/>
    </xf>
    <xf numFmtId="1" fontId="22" fillId="0" borderId="0" xfId="4" applyNumberFormat="1" applyFont="1" applyAlignment="1"/>
    <xf numFmtId="0" fontId="9" fillId="0" borderId="12" xfId="4" applyFont="1" applyBorder="1" applyAlignment="1">
      <alignment horizontal="right"/>
    </xf>
    <xf numFmtId="0" fontId="8" fillId="0" borderId="13" xfId="4" applyFont="1" applyBorder="1" applyAlignment="1">
      <alignment horizontal="right"/>
    </xf>
    <xf numFmtId="0" fontId="24" fillId="0" borderId="0" xfId="4" applyFont="1" applyBorder="1" applyAlignment="1">
      <alignment horizontal="right"/>
    </xf>
    <xf numFmtId="0" fontId="25" fillId="0" borderId="0" xfId="4" applyFont="1" applyBorder="1" applyAlignment="1">
      <alignment horizontal="right"/>
    </xf>
    <xf numFmtId="1" fontId="25" fillId="0" borderId="0" xfId="4" applyNumberFormat="1" applyFont="1" applyBorder="1" applyAlignment="1">
      <alignment horizontal="right"/>
    </xf>
    <xf numFmtId="0" fontId="9" fillId="0" borderId="0" xfId="4" applyFont="1" applyAlignment="1"/>
    <xf numFmtId="0" fontId="8" fillId="0" borderId="0" xfId="4" applyFont="1" applyAlignment="1"/>
    <xf numFmtId="1" fontId="19" fillId="0" borderId="0" xfId="4" applyNumberFormat="1" applyFont="1"/>
    <xf numFmtId="0" fontId="9" fillId="0" borderId="0" xfId="4" applyFont="1" applyBorder="1" applyAlignment="1"/>
    <xf numFmtId="0" fontId="23" fillId="0" borderId="0" xfId="4" applyFont="1" applyBorder="1" applyAlignment="1"/>
    <xf numFmtId="0" fontId="19" fillId="0" borderId="0" xfId="4" applyFont="1" applyBorder="1" applyAlignment="1"/>
    <xf numFmtId="1" fontId="19" fillId="0" borderId="0" xfId="4" applyNumberFormat="1" applyFont="1" applyFill="1"/>
    <xf numFmtId="0" fontId="24" fillId="0" borderId="0" xfId="4" applyFont="1" applyAlignment="1">
      <alignment horizontal="right"/>
    </xf>
    <xf numFmtId="0" fontId="22" fillId="0" borderId="0" xfId="4" applyFont="1" applyFill="1" applyBorder="1" applyAlignment="1"/>
    <xf numFmtId="0" fontId="23" fillId="0" borderId="0" xfId="4" applyFont="1" applyFill="1" applyAlignment="1"/>
    <xf numFmtId="0" fontId="26" fillId="0" borderId="0" xfId="4" applyFont="1" applyAlignment="1"/>
    <xf numFmtId="1" fontId="20" fillId="0" borderId="0" xfId="4" applyNumberFormat="1" applyFont="1" applyAlignment="1"/>
    <xf numFmtId="0" fontId="19" fillId="0" borderId="0" xfId="4" applyFont="1" applyAlignment="1"/>
    <xf numFmtId="0" fontId="22" fillId="0" borderId="4" xfId="4" applyFont="1" applyBorder="1" applyAlignment="1"/>
    <xf numFmtId="0" fontId="19" fillId="0" borderId="4" xfId="4" applyFont="1" applyBorder="1" applyAlignment="1"/>
    <xf numFmtId="0" fontId="22" fillId="0" borderId="2" xfId="4" applyFont="1" applyBorder="1" applyAlignment="1"/>
    <xf numFmtId="1" fontId="19" fillId="0" borderId="0" xfId="4" applyNumberFormat="1" applyFont="1" applyBorder="1" applyAlignment="1"/>
    <xf numFmtId="0" fontId="23" fillId="3" borderId="0" xfId="4" applyFont="1" applyFill="1" applyAlignment="1"/>
    <xf numFmtId="165" fontId="19" fillId="0" borderId="0" xfId="4" applyNumberFormat="1" applyFont="1"/>
    <xf numFmtId="1" fontId="19" fillId="6" borderId="0" xfId="4" applyNumberFormat="1" applyFont="1" applyFill="1" applyBorder="1"/>
    <xf numFmtId="1" fontId="19" fillId="6" borderId="0" xfId="4" applyNumberFormat="1" applyFont="1" applyFill="1" applyBorder="1" applyAlignment="1"/>
    <xf numFmtId="1" fontId="19" fillId="6" borderId="0" xfId="4" applyNumberFormat="1" applyFont="1" applyFill="1"/>
    <xf numFmtId="1" fontId="19" fillId="6" borderId="4" xfId="4" applyNumberFormat="1" applyFont="1" applyFill="1" applyBorder="1"/>
    <xf numFmtId="165" fontId="19" fillId="6" borderId="0" xfId="4" applyNumberFormat="1" applyFont="1" applyFill="1"/>
    <xf numFmtId="0" fontId="23" fillId="0" borderId="0" xfId="4" applyFont="1" applyBorder="1" applyAlignment="1">
      <alignment wrapText="1"/>
    </xf>
    <xf numFmtId="0" fontId="22" fillId="0" borderId="0" xfId="4" applyFont="1" applyAlignment="1">
      <alignment wrapText="1"/>
    </xf>
    <xf numFmtId="0" fontId="23" fillId="0" borderId="0" xfId="4" applyFont="1" applyAlignment="1">
      <alignment wrapText="1"/>
    </xf>
    <xf numFmtId="165" fontId="8" fillId="6" borderId="0" xfId="0" applyNumberFormat="1" applyFont="1" applyFill="1"/>
    <xf numFmtId="165" fontId="12" fillId="6" borderId="0" xfId="0" applyNumberFormat="1" applyFont="1" applyFill="1"/>
    <xf numFmtId="165" fontId="8" fillId="6" borderId="0" xfId="0" applyNumberFormat="1" applyFont="1" applyFill="1" applyBorder="1"/>
    <xf numFmtId="165" fontId="8" fillId="6" borderId="0" xfId="3" applyNumberFormat="1" applyFont="1" applyFill="1" applyBorder="1"/>
    <xf numFmtId="165" fontId="13" fillId="6" borderId="0" xfId="0" applyNumberFormat="1" applyFont="1" applyFill="1"/>
    <xf numFmtId="0" fontId="13" fillId="6" borderId="0" xfId="0" applyFont="1" applyFill="1"/>
    <xf numFmtId="0" fontId="27" fillId="3" borderId="0" xfId="4" applyFont="1" applyFill="1" applyAlignment="1"/>
    <xf numFmtId="0" fontId="28" fillId="3" borderId="0" xfId="4" applyFont="1" applyFill="1" applyAlignment="1"/>
    <xf numFmtId="0" fontId="28" fillId="0" borderId="0" xfId="4" applyFont="1" applyAlignment="1"/>
    <xf numFmtId="0" fontId="27" fillId="0" borderId="0" xfId="4" applyFont="1" applyAlignment="1"/>
    <xf numFmtId="0" fontId="28" fillId="0" borderId="0" xfId="4" applyFont="1" applyBorder="1" applyAlignment="1"/>
    <xf numFmtId="0" fontId="27" fillId="0" borderId="0" xfId="4" applyFont="1" applyBorder="1" applyAlignment="1"/>
    <xf numFmtId="0" fontId="9" fillId="0" borderId="9" xfId="4" applyFont="1" applyBorder="1" applyAlignment="1"/>
    <xf numFmtId="1" fontId="28" fillId="0" borderId="0" xfId="4" applyNumberFormat="1" applyFont="1" applyAlignment="1"/>
    <xf numFmtId="1" fontId="8" fillId="0" borderId="0" xfId="4" applyNumberFormat="1" applyFont="1"/>
    <xf numFmtId="0" fontId="8" fillId="0" borderId="0" xfId="4" applyFont="1" applyBorder="1" applyAlignment="1"/>
    <xf numFmtId="1" fontId="8" fillId="0" borderId="0" xfId="4" applyNumberFormat="1" applyFont="1" applyFill="1"/>
    <xf numFmtId="0" fontId="8" fillId="0" borderId="13" xfId="4" applyFont="1" applyBorder="1" applyAlignment="1"/>
    <xf numFmtId="0" fontId="25" fillId="0" borderId="0" xfId="4" applyFont="1" applyAlignment="1"/>
    <xf numFmtId="1" fontId="25" fillId="0" borderId="0" xfId="4" applyNumberFormat="1" applyFont="1"/>
    <xf numFmtId="0" fontId="9" fillId="0" borderId="0" xfId="4" applyFont="1" applyFill="1" applyBorder="1" applyAlignment="1"/>
    <xf numFmtId="0" fontId="28" fillId="0" borderId="13" xfId="4" applyFont="1" applyBorder="1" applyAlignment="1"/>
    <xf numFmtId="0" fontId="28" fillId="0" borderId="0" xfId="4" applyFont="1" applyFill="1" applyAlignment="1"/>
    <xf numFmtId="1" fontId="28" fillId="0" borderId="0" xfId="4" applyNumberFormat="1" applyFont="1" applyFill="1" applyAlignment="1"/>
    <xf numFmtId="0" fontId="9" fillId="0" borderId="0" xfId="4" applyFont="1" applyFill="1" applyAlignment="1"/>
    <xf numFmtId="0" fontId="27" fillId="0" borderId="0" xfId="4" applyFont="1" applyFill="1" applyAlignment="1"/>
    <xf numFmtId="1" fontId="8" fillId="0" borderId="0" xfId="4" applyNumberFormat="1" applyFont="1" applyFill="1" applyAlignment="1"/>
    <xf numFmtId="1" fontId="8" fillId="0" borderId="0" xfId="4" applyNumberFormat="1" applyFont="1" applyAlignment="1"/>
    <xf numFmtId="0" fontId="28" fillId="0" borderId="10" xfId="4" applyFont="1" applyBorder="1" applyAlignment="1"/>
    <xf numFmtId="0" fontId="28" fillId="0" borderId="10" xfId="4" applyFont="1" applyFill="1" applyBorder="1" applyAlignment="1"/>
    <xf numFmtId="0" fontId="28" fillId="0" borderId="12" xfId="4" applyFont="1" applyFill="1" applyBorder="1" applyAlignment="1"/>
    <xf numFmtId="1" fontId="8" fillId="6" borderId="11" xfId="4" applyNumberFormat="1" applyFont="1" applyFill="1" applyBorder="1" applyAlignment="1">
      <alignment horizontal="right"/>
    </xf>
    <xf numFmtId="1" fontId="8" fillId="6" borderId="15" xfId="4" applyNumberFormat="1" applyFont="1" applyFill="1" applyBorder="1" applyAlignment="1">
      <alignment horizontal="right"/>
    </xf>
    <xf numFmtId="1" fontId="8" fillId="6" borderId="11" xfId="4" applyNumberFormat="1" applyFont="1" applyFill="1" applyBorder="1"/>
    <xf numFmtId="1" fontId="8" fillId="6" borderId="15" xfId="4" applyNumberFormat="1" applyFont="1" applyFill="1" applyBorder="1"/>
    <xf numFmtId="1" fontId="8" fillId="6" borderId="15" xfId="4" applyNumberFormat="1" applyFont="1" applyFill="1" applyBorder="1" applyAlignment="1"/>
    <xf numFmtId="0" fontId="29" fillId="0" borderId="0" xfId="0" applyFont="1"/>
    <xf numFmtId="0" fontId="30" fillId="0" borderId="0" xfId="0" applyFont="1"/>
    <xf numFmtId="0" fontId="8" fillId="0" borderId="17" xfId="0" applyFont="1" applyBorder="1"/>
    <xf numFmtId="0" fontId="8" fillId="6" borderId="17" xfId="0" applyFont="1" applyFill="1" applyBorder="1"/>
    <xf numFmtId="0" fontId="8" fillId="0" borderId="1" xfId="0" applyFont="1" applyBorder="1"/>
    <xf numFmtId="0" fontId="8" fillId="6" borderId="1" xfId="0" applyFont="1" applyFill="1" applyBorder="1"/>
    <xf numFmtId="165" fontId="29" fillId="0" borderId="0" xfId="0" applyNumberFormat="1" applyFont="1"/>
    <xf numFmtId="0" fontId="8" fillId="0" borderId="20" xfId="0" applyFont="1" applyBorder="1"/>
    <xf numFmtId="0" fontId="8" fillId="6" borderId="20" xfId="0" applyFont="1" applyFill="1" applyBorder="1"/>
    <xf numFmtId="165" fontId="0" fillId="0" borderId="0" xfId="0" applyNumberFormat="1"/>
    <xf numFmtId="0" fontId="8" fillId="0" borderId="21" xfId="0" applyFont="1" applyBorder="1"/>
    <xf numFmtId="0" fontId="8" fillId="6" borderId="21" xfId="0" applyFont="1" applyFill="1" applyBorder="1"/>
    <xf numFmtId="0" fontId="18" fillId="0" borderId="2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9" fillId="0" borderId="0" xfId="0" applyFont="1" applyAlignment="1">
      <alignment horizontal="center"/>
    </xf>
    <xf numFmtId="0" fontId="18" fillId="0" borderId="4" xfId="0" applyFont="1" applyBorder="1" applyAlignment="1">
      <alignment horizontal="left" vertical="center"/>
    </xf>
    <xf numFmtId="14" fontId="8" fillId="0" borderId="18" xfId="0" applyNumberFormat="1" applyFont="1" applyBorder="1" applyAlignment="1">
      <alignment horizontal="center" vertical="center"/>
    </xf>
    <xf numFmtId="14" fontId="8" fillId="0" borderId="21" xfId="0" applyNumberFormat="1" applyFont="1" applyBorder="1" applyAlignment="1">
      <alignment horizontal="center" vertical="center"/>
    </xf>
    <xf numFmtId="14" fontId="8" fillId="0" borderId="16" xfId="0" applyNumberFormat="1" applyFont="1" applyBorder="1" applyAlignment="1">
      <alignment horizontal="center" vertical="center"/>
    </xf>
    <xf numFmtId="18" fontId="8" fillId="0" borderId="18" xfId="0" applyNumberFormat="1" applyFont="1" applyBorder="1" applyAlignment="1">
      <alignment horizontal="center" vertical="center"/>
    </xf>
    <xf numFmtId="18" fontId="8" fillId="0" borderId="21" xfId="0" applyNumberFormat="1" applyFont="1" applyBorder="1" applyAlignment="1">
      <alignment horizontal="center" vertical="center"/>
    </xf>
    <xf numFmtId="14" fontId="8" fillId="0" borderId="19" xfId="0" applyNumberFormat="1" applyFont="1" applyBorder="1" applyAlignment="1">
      <alignment horizontal="center" vertical="center"/>
    </xf>
    <xf numFmtId="18" fontId="8" fillId="0" borderId="16" xfId="0" applyNumberFormat="1" applyFont="1" applyBorder="1" applyAlignment="1">
      <alignment horizontal="center" vertical="center"/>
    </xf>
    <xf numFmtId="18" fontId="8" fillId="0" borderId="19" xfId="0" applyNumberFormat="1" applyFont="1" applyBorder="1" applyAlignment="1">
      <alignment horizontal="center" vertical="center"/>
    </xf>
    <xf numFmtId="14" fontId="8" fillId="0" borderId="22" xfId="0" applyNumberFormat="1" applyFont="1" applyBorder="1" applyAlignment="1">
      <alignment horizontal="center" vertical="center"/>
    </xf>
    <xf numFmtId="18" fontId="8" fillId="0" borderId="22" xfId="0" applyNumberFormat="1" applyFont="1" applyBorder="1" applyAlignment="1">
      <alignment horizontal="center" vertical="center"/>
    </xf>
    <xf numFmtId="14" fontId="8" fillId="0" borderId="16" xfId="0" applyNumberFormat="1" applyFont="1" applyFill="1" applyBorder="1" applyAlignment="1">
      <alignment horizontal="center" vertical="center"/>
    </xf>
    <xf numFmtId="14" fontId="8" fillId="0" borderId="18" xfId="0" applyNumberFormat="1" applyFont="1" applyFill="1" applyBorder="1" applyAlignment="1">
      <alignment horizontal="center" vertical="center"/>
    </xf>
    <xf numFmtId="14" fontId="8" fillId="0" borderId="19" xfId="0" applyNumberFormat="1" applyFont="1" applyFill="1" applyBorder="1" applyAlignment="1">
      <alignment horizontal="center" vertical="center"/>
    </xf>
    <xf numFmtId="18" fontId="8" fillId="0" borderId="16" xfId="0" applyNumberFormat="1" applyFont="1" applyBorder="1" applyAlignment="1">
      <alignment horizontal="center" vertical="center" wrapText="1"/>
    </xf>
    <xf numFmtId="18" fontId="8" fillId="0" borderId="18" xfId="0" applyNumberFormat="1" applyFont="1" applyBorder="1" applyAlignment="1">
      <alignment horizontal="center" vertical="center" wrapText="1"/>
    </xf>
    <xf numFmtId="18" fontId="8" fillId="0" borderId="19" xfId="0" applyNumberFormat="1" applyFont="1" applyBorder="1" applyAlignment="1">
      <alignment horizontal="center" vertical="center" wrapText="1"/>
    </xf>
    <xf numFmtId="0" fontId="0" fillId="0" borderId="0" xfId="0" applyFill="1" applyBorder="1"/>
    <xf numFmtId="0" fontId="8" fillId="0" borderId="0" xfId="0" applyFont="1" applyAlignment="1"/>
    <xf numFmtId="0" fontId="8" fillId="0" borderId="0" xfId="0" applyFont="1" applyFill="1" applyBorder="1" applyAlignment="1"/>
    <xf numFmtId="2" fontId="31" fillId="0" borderId="0" xfId="2" applyNumberFormat="1" applyFont="1" applyFill="1" applyBorder="1" applyAlignment="1"/>
    <xf numFmtId="0" fontId="31" fillId="0" borderId="0" xfId="2" applyFont="1" applyFill="1" applyBorder="1" applyAlignment="1"/>
    <xf numFmtId="1" fontId="8" fillId="0" borderId="0" xfId="0" applyNumberFormat="1" applyFont="1" applyAlignment="1"/>
    <xf numFmtId="2" fontId="8" fillId="0" borderId="0" xfId="0" applyNumberFormat="1" applyFont="1" applyAlignment="1"/>
    <xf numFmtId="165" fontId="8" fillId="0" borderId="0" xfId="0" applyNumberFormat="1" applyFont="1" applyAlignment="1"/>
    <xf numFmtId="0" fontId="8" fillId="6" borderId="0" xfId="0" applyFont="1" applyFill="1" applyAlignment="1"/>
    <xf numFmtId="0" fontId="9" fillId="3" borderId="0" xfId="0" applyFont="1" applyFill="1" applyAlignment="1"/>
    <xf numFmtId="0" fontId="8" fillId="3" borderId="0" xfId="0" applyFont="1" applyFill="1" applyAlignment="1"/>
  </cellXfs>
  <cellStyles count="5">
    <cellStyle name="Calculation" xfId="2" builtinId="22"/>
    <cellStyle name="Good" xfId="1" builtinId="26"/>
    <cellStyle name="Normal" xfId="0" builtinId="0"/>
    <cellStyle name="Normal 2" xfId="4"/>
    <cellStyle name="Note" xfId="3" builtinId="1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opLeftCell="A16" workbookViewId="0">
      <selection activeCell="D28" sqref="D28"/>
    </sheetView>
  </sheetViews>
  <sheetFormatPr defaultRowHeight="15" x14ac:dyDescent="0.25"/>
  <cols>
    <col min="1" max="1" width="9.140625" style="8"/>
    <col min="2" max="2" width="10.42578125" style="196" customWidth="1"/>
    <col min="3" max="3" width="11.7109375" style="196" customWidth="1"/>
    <col min="4" max="4" width="20" style="196" customWidth="1"/>
    <col min="5" max="6" width="6.7109375" style="196" customWidth="1"/>
    <col min="7" max="7" width="10.42578125" style="196" customWidth="1"/>
    <col min="8" max="11" width="17.7109375" style="196" customWidth="1"/>
    <col min="12" max="12" width="10.42578125" style="8" customWidth="1"/>
    <col min="17" max="17" width="9.5703125" bestFit="1" customWidth="1"/>
  </cols>
  <sheetData>
    <row r="1" spans="1:21" x14ac:dyDescent="0.25">
      <c r="A1" s="204" t="s">
        <v>14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</row>
    <row r="2" spans="1:21" x14ac:dyDescent="0.25">
      <c r="A2" s="196"/>
    </row>
    <row r="3" spans="1:21" x14ac:dyDescent="0.25">
      <c r="A3" s="31" t="s">
        <v>11</v>
      </c>
      <c r="C3" s="197"/>
      <c r="D3" s="197"/>
      <c r="E3" s="197"/>
      <c r="F3" s="197"/>
      <c r="G3" s="197"/>
      <c r="H3" s="197"/>
      <c r="I3" s="197"/>
      <c r="J3" s="197"/>
      <c r="K3" s="197"/>
      <c r="L3" s="35"/>
      <c r="M3" s="195"/>
      <c r="N3" s="195"/>
      <c r="O3" s="195"/>
      <c r="P3" s="195"/>
      <c r="Q3" s="195"/>
      <c r="R3" s="195"/>
      <c r="S3" s="195"/>
      <c r="T3" s="195"/>
      <c r="U3" s="195"/>
    </row>
    <row r="4" spans="1:21" x14ac:dyDescent="0.25">
      <c r="A4" s="197"/>
      <c r="C4" s="198"/>
      <c r="D4" s="199"/>
      <c r="E4" s="199"/>
      <c r="F4" s="199"/>
      <c r="G4" s="199"/>
      <c r="H4" s="199"/>
      <c r="I4" s="199"/>
      <c r="J4" s="199"/>
      <c r="K4" s="199"/>
      <c r="L4" s="35"/>
      <c r="M4" s="195"/>
      <c r="N4" s="195"/>
      <c r="O4" s="195"/>
      <c r="P4" s="195"/>
      <c r="Q4" s="195"/>
      <c r="R4" s="195"/>
      <c r="S4" s="195"/>
      <c r="T4" s="195"/>
      <c r="U4" s="195"/>
    </row>
    <row r="5" spans="1:21" x14ac:dyDescent="0.25">
      <c r="A5" s="31" t="s">
        <v>10</v>
      </c>
      <c r="B5" s="31"/>
      <c r="C5" s="31"/>
      <c r="D5" s="31"/>
      <c r="E5" s="31"/>
      <c r="F5" s="31"/>
      <c r="G5" s="31"/>
      <c r="H5" s="31"/>
      <c r="I5" s="31"/>
      <c r="J5" s="31"/>
      <c r="K5" s="31"/>
    </row>
    <row r="6" spans="1:21" x14ac:dyDescent="0.25">
      <c r="A6" s="9" t="s">
        <v>172</v>
      </c>
      <c r="B6" s="31" t="s">
        <v>219</v>
      </c>
      <c r="C6" s="31" t="s">
        <v>224</v>
      </c>
      <c r="D6" s="31" t="s">
        <v>221</v>
      </c>
      <c r="E6" s="31" t="s">
        <v>215</v>
      </c>
      <c r="F6" s="31" t="s">
        <v>216</v>
      </c>
      <c r="G6" s="31" t="s">
        <v>217</v>
      </c>
      <c r="H6" s="31" t="s">
        <v>220</v>
      </c>
      <c r="I6" s="31" t="s">
        <v>218</v>
      </c>
      <c r="J6" s="31" t="s">
        <v>222</v>
      </c>
      <c r="K6" s="31" t="s">
        <v>223</v>
      </c>
    </row>
    <row r="7" spans="1:21" x14ac:dyDescent="0.25">
      <c r="A7" s="8" t="s">
        <v>29</v>
      </c>
      <c r="B7" s="196" t="s">
        <v>0</v>
      </c>
      <c r="C7" s="196">
        <v>44036.67</v>
      </c>
      <c r="D7" s="196">
        <v>1.71</v>
      </c>
      <c r="E7" s="200">
        <v>0</v>
      </c>
      <c r="F7" s="200">
        <v>255</v>
      </c>
      <c r="G7" s="196">
        <v>18.5</v>
      </c>
      <c r="H7" s="196">
        <f>C7/0.66</f>
        <v>66722.227272727265</v>
      </c>
      <c r="I7" s="196">
        <f>D7*H7</f>
        <v>114095.00863636362</v>
      </c>
      <c r="J7" s="196">
        <f>I7/255</f>
        <v>447.43140641711227</v>
      </c>
      <c r="K7" s="203">
        <f>(J7/H7)*100</f>
        <v>0.67058823529411771</v>
      </c>
    </row>
    <row r="8" spans="1:21" x14ac:dyDescent="0.25">
      <c r="A8" s="8" t="s">
        <v>29</v>
      </c>
      <c r="B8" s="196" t="s">
        <v>1</v>
      </c>
      <c r="C8" s="196">
        <v>35419.089999999997</v>
      </c>
      <c r="D8" s="196">
        <v>3.21</v>
      </c>
      <c r="E8" s="200">
        <v>0</v>
      </c>
      <c r="F8" s="200">
        <v>255</v>
      </c>
      <c r="G8" s="196">
        <v>20.7</v>
      </c>
      <c r="H8" s="196">
        <f>C8/0.66</f>
        <v>53665.287878787873</v>
      </c>
      <c r="I8" s="196">
        <f>D8*H8</f>
        <v>172265.57409090907</v>
      </c>
      <c r="J8" s="196">
        <f>I8/255</f>
        <v>675.55127094474142</v>
      </c>
      <c r="K8" s="203">
        <f>(J8/H8)*100</f>
        <v>1.2588235294117647</v>
      </c>
    </row>
    <row r="9" spans="1:21" x14ac:dyDescent="0.25">
      <c r="A9" s="8" t="s">
        <v>29</v>
      </c>
      <c r="B9" s="196" t="s">
        <v>2</v>
      </c>
      <c r="C9" s="196">
        <v>35434.239999999998</v>
      </c>
      <c r="D9" s="196">
        <v>1.65</v>
      </c>
      <c r="E9" s="200">
        <v>0</v>
      </c>
      <c r="F9" s="200">
        <v>255</v>
      </c>
      <c r="G9" s="196">
        <v>16.600000000000001</v>
      </c>
      <c r="H9" s="196">
        <f>C9/0.66</f>
        <v>53688.242424242417</v>
      </c>
      <c r="I9" s="196">
        <f>D9*H9</f>
        <v>88585.599999999977</v>
      </c>
      <c r="J9" s="196">
        <f>I9/255</f>
        <v>347.39450980392149</v>
      </c>
      <c r="K9" s="203">
        <f>(J9/H9)*100</f>
        <v>0.64705882352941169</v>
      </c>
    </row>
    <row r="10" spans="1:21" x14ac:dyDescent="0.25">
      <c r="C10" s="201"/>
      <c r="D10" s="201"/>
      <c r="E10" s="200"/>
      <c r="F10" s="200"/>
      <c r="G10" s="202"/>
      <c r="K10" s="203"/>
    </row>
    <row r="11" spans="1:21" x14ac:dyDescent="0.25">
      <c r="A11" s="8" t="s">
        <v>30</v>
      </c>
      <c r="B11" s="196" t="s">
        <v>3</v>
      </c>
      <c r="C11" s="201">
        <v>44682.59</v>
      </c>
      <c r="D11" s="201">
        <v>14.62</v>
      </c>
      <c r="E11" s="200">
        <v>0</v>
      </c>
      <c r="F11" s="200">
        <v>255</v>
      </c>
      <c r="G11" s="202">
        <v>13.3</v>
      </c>
      <c r="H11" s="196">
        <f>C11/0.66</f>
        <v>67700.893939393936</v>
      </c>
      <c r="I11" s="196">
        <f>D11*H11</f>
        <v>989787.06939393934</v>
      </c>
      <c r="J11" s="196">
        <f>I11/255</f>
        <v>3881.5179191919192</v>
      </c>
      <c r="K11" s="203">
        <f>(J11/H11)*100</f>
        <v>5.7333333333333334</v>
      </c>
    </row>
    <row r="12" spans="1:21" x14ac:dyDescent="0.25">
      <c r="A12" s="8" t="s">
        <v>30</v>
      </c>
      <c r="B12" s="196" t="s">
        <v>4</v>
      </c>
      <c r="C12" s="201">
        <v>34644.78</v>
      </c>
      <c r="D12" s="201">
        <v>5.72</v>
      </c>
      <c r="E12" s="200">
        <v>0</v>
      </c>
      <c r="F12" s="200">
        <v>255</v>
      </c>
      <c r="G12" s="202">
        <v>17.100000000000001</v>
      </c>
      <c r="H12" s="196">
        <f>C12/0.66</f>
        <v>52492.090909090904</v>
      </c>
      <c r="I12" s="196">
        <f>D12*H12</f>
        <v>300254.75999999995</v>
      </c>
      <c r="J12" s="196">
        <f>I12/255</f>
        <v>1177.4696470588233</v>
      </c>
      <c r="K12" s="203">
        <f>(J12/H12)*100</f>
        <v>2.2431372549019604</v>
      </c>
    </row>
    <row r="13" spans="1:21" x14ac:dyDescent="0.25">
      <c r="A13" s="8" t="s">
        <v>30</v>
      </c>
      <c r="B13" s="196" t="s">
        <v>5</v>
      </c>
      <c r="C13" s="196">
        <v>37917.19</v>
      </c>
      <c r="D13" s="196">
        <v>2.85</v>
      </c>
      <c r="E13" s="200">
        <v>0</v>
      </c>
      <c r="F13" s="200">
        <v>255</v>
      </c>
      <c r="G13" s="202">
        <v>14.7</v>
      </c>
      <c r="H13" s="196">
        <f>C13/0.66</f>
        <v>57450.28787878788</v>
      </c>
      <c r="I13" s="196">
        <f>D13*H13</f>
        <v>163733.32045454546</v>
      </c>
      <c r="J13" s="196">
        <f>I13/255</f>
        <v>642.09145276292338</v>
      </c>
      <c r="K13" s="203">
        <f>(J13/H13)*100</f>
        <v>1.1176470588235294</v>
      </c>
    </row>
    <row r="14" spans="1:21" x14ac:dyDescent="0.25">
      <c r="C14" s="201"/>
      <c r="D14" s="201"/>
      <c r="E14" s="200"/>
      <c r="F14" s="200"/>
      <c r="G14" s="202"/>
      <c r="K14" s="203"/>
    </row>
    <row r="15" spans="1:21" x14ac:dyDescent="0.25">
      <c r="A15" s="8" t="s">
        <v>31</v>
      </c>
      <c r="B15" s="196" t="s">
        <v>6</v>
      </c>
      <c r="C15" s="201">
        <v>39353.64</v>
      </c>
      <c r="D15" s="201">
        <v>0.93</v>
      </c>
      <c r="E15" s="200">
        <v>0</v>
      </c>
      <c r="F15" s="200">
        <v>255</v>
      </c>
      <c r="G15" s="202">
        <v>11.4</v>
      </c>
      <c r="H15" s="196">
        <f>C15/0.66</f>
        <v>59626.727272727272</v>
      </c>
      <c r="I15" s="196">
        <f>D15*H15</f>
        <v>55452.856363636369</v>
      </c>
      <c r="J15" s="196">
        <f>I15/255</f>
        <v>217.46218181818185</v>
      </c>
      <c r="K15" s="203">
        <f>(J15/H15)*100</f>
        <v>0.36470588235294121</v>
      </c>
    </row>
    <row r="16" spans="1:21" x14ac:dyDescent="0.25">
      <c r="A16" s="8" t="s">
        <v>31</v>
      </c>
      <c r="B16" s="196" t="s">
        <v>7</v>
      </c>
      <c r="C16" s="201">
        <v>29522.68</v>
      </c>
      <c r="D16" s="201">
        <v>2.38</v>
      </c>
      <c r="E16" s="200">
        <v>0</v>
      </c>
      <c r="F16" s="200">
        <v>255</v>
      </c>
      <c r="G16" s="202">
        <v>21.6</v>
      </c>
      <c r="H16" s="196">
        <f>C16/0.66</f>
        <v>44731.333333333328</v>
      </c>
      <c r="I16" s="196">
        <f>D16*H16</f>
        <v>106460.57333333332</v>
      </c>
      <c r="J16" s="196">
        <f>I16/255</f>
        <v>417.4924444444444</v>
      </c>
      <c r="K16" s="203">
        <f>(J16/H16)*100</f>
        <v>0.93333333333333346</v>
      </c>
    </row>
    <row r="17" spans="1:11" x14ac:dyDescent="0.25">
      <c r="A17" s="8" t="s">
        <v>31</v>
      </c>
      <c r="B17" s="196" t="s">
        <v>8</v>
      </c>
      <c r="C17" s="196">
        <v>29714.720000000001</v>
      </c>
      <c r="D17" s="196">
        <v>4.55</v>
      </c>
      <c r="E17" s="200">
        <v>0</v>
      </c>
      <c r="F17" s="200">
        <v>255</v>
      </c>
      <c r="G17" s="202">
        <v>16.600000000000001</v>
      </c>
      <c r="H17" s="196">
        <f>C17/0.66</f>
        <v>45022.303030303032</v>
      </c>
      <c r="I17" s="196">
        <f>D17*H17</f>
        <v>204851.47878787879</v>
      </c>
      <c r="J17" s="196">
        <f>I17/255</f>
        <v>803.33913250148544</v>
      </c>
      <c r="K17" s="203">
        <f>(J17/H17)*100</f>
        <v>1.784313725490196</v>
      </c>
    </row>
    <row r="18" spans="1:11" x14ac:dyDescent="0.25">
      <c r="A18" s="8" t="s">
        <v>31</v>
      </c>
      <c r="B18" s="196" t="s">
        <v>9</v>
      </c>
      <c r="C18" s="201">
        <v>32057.57</v>
      </c>
      <c r="D18" s="202">
        <v>7.79</v>
      </c>
      <c r="E18" s="200">
        <v>0</v>
      </c>
      <c r="F18" s="200">
        <v>255</v>
      </c>
      <c r="G18" s="201">
        <v>16.2</v>
      </c>
      <c r="H18" s="196">
        <f>C18/0.66</f>
        <v>48572.075757575753</v>
      </c>
      <c r="I18" s="196">
        <f>D18*H18</f>
        <v>378376.4701515151</v>
      </c>
      <c r="J18" s="196">
        <f>I18/255</f>
        <v>1483.8292947118239</v>
      </c>
      <c r="K18" s="203">
        <f>(J18/H18)*100</f>
        <v>3.0549019607843135</v>
      </c>
    </row>
    <row r="20" spans="1:11" x14ac:dyDescent="0.25">
      <c r="A20" s="31" t="s">
        <v>12</v>
      </c>
    </row>
    <row r="21" spans="1:11" x14ac:dyDescent="0.25">
      <c r="A21" s="9" t="s">
        <v>172</v>
      </c>
      <c r="B21" s="31" t="s">
        <v>219</v>
      </c>
      <c r="C21" s="31" t="s">
        <v>224</v>
      </c>
      <c r="D21" s="31" t="s">
        <v>221</v>
      </c>
      <c r="E21" s="31" t="s">
        <v>215</v>
      </c>
      <c r="F21" s="31" t="s">
        <v>216</v>
      </c>
      <c r="G21" s="31" t="s">
        <v>217</v>
      </c>
      <c r="H21" s="31" t="s">
        <v>220</v>
      </c>
      <c r="I21" s="31" t="s">
        <v>218</v>
      </c>
      <c r="J21" s="31" t="s">
        <v>222</v>
      </c>
      <c r="K21" s="31" t="s">
        <v>223</v>
      </c>
    </row>
    <row r="22" spans="1:11" x14ac:dyDescent="0.25">
      <c r="A22" s="8" t="s">
        <v>29</v>
      </c>
      <c r="B22" s="196" t="s">
        <v>0</v>
      </c>
      <c r="C22" s="201">
        <v>47757.57</v>
      </c>
      <c r="D22" s="201">
        <v>55.7</v>
      </c>
      <c r="E22" s="200">
        <v>0</v>
      </c>
      <c r="F22" s="200">
        <v>255</v>
      </c>
      <c r="G22" s="202">
        <v>21.4</v>
      </c>
      <c r="H22" s="196">
        <f>C22/0.66</f>
        <v>72359.954545454544</v>
      </c>
      <c r="I22" s="196">
        <f>D22*H22</f>
        <v>4030449.4681818183</v>
      </c>
      <c r="J22" s="196">
        <f>I22/255</f>
        <v>15805.684188948308</v>
      </c>
      <c r="K22" s="203">
        <f>(J22/H22)*100</f>
        <v>21.843137254901961</v>
      </c>
    </row>
    <row r="23" spans="1:11" x14ac:dyDescent="0.25">
      <c r="A23" s="8" t="s">
        <v>29</v>
      </c>
      <c r="B23" s="196" t="s">
        <v>1</v>
      </c>
      <c r="C23" s="196">
        <v>48040.33</v>
      </c>
      <c r="D23" s="196">
        <v>44.33</v>
      </c>
      <c r="E23" s="200">
        <v>0</v>
      </c>
      <c r="F23" s="200">
        <v>255</v>
      </c>
      <c r="G23" s="202">
        <v>21.6</v>
      </c>
      <c r="H23" s="196">
        <f>C23/0.66</f>
        <v>72788.378787878784</v>
      </c>
      <c r="I23" s="196">
        <f>D23*H23</f>
        <v>3226708.8316666665</v>
      </c>
      <c r="J23" s="196">
        <f>I23/255</f>
        <v>12653.760124183005</v>
      </c>
      <c r="K23" s="203">
        <f>(J23/H23)*100</f>
        <v>17.384313725490195</v>
      </c>
    </row>
    <row r="24" spans="1:11" x14ac:dyDescent="0.25">
      <c r="A24" s="8" t="s">
        <v>29</v>
      </c>
      <c r="B24" s="196" t="s">
        <v>2</v>
      </c>
      <c r="C24" s="201">
        <v>37125.35</v>
      </c>
      <c r="D24" s="201">
        <v>73.510000000000005</v>
      </c>
      <c r="E24" s="200">
        <v>0</v>
      </c>
      <c r="F24" s="200">
        <v>255</v>
      </c>
      <c r="G24" s="202">
        <v>21.9</v>
      </c>
      <c r="H24" s="196">
        <f>C24/0.66</f>
        <v>56250.530303030297</v>
      </c>
      <c r="I24" s="196">
        <f>D24*H24</f>
        <v>4134976.4825757574</v>
      </c>
      <c r="J24" s="196">
        <f>I24/255</f>
        <v>16215.594049316696</v>
      </c>
      <c r="K24" s="203">
        <f>(J24/H24)*100</f>
        <v>28.827450980392161</v>
      </c>
    </row>
    <row r="25" spans="1:11" x14ac:dyDescent="0.25">
      <c r="C25" s="201"/>
      <c r="D25" s="201"/>
      <c r="E25" s="200"/>
      <c r="F25" s="200"/>
      <c r="G25" s="202"/>
      <c r="K25" s="203"/>
    </row>
    <row r="26" spans="1:11" x14ac:dyDescent="0.25">
      <c r="A26" s="8" t="s">
        <v>30</v>
      </c>
      <c r="B26" s="196" t="s">
        <v>3</v>
      </c>
      <c r="C26" s="196">
        <v>45264.4</v>
      </c>
      <c r="D26" s="196">
        <v>44.82</v>
      </c>
      <c r="E26" s="200">
        <v>0</v>
      </c>
      <c r="F26" s="200">
        <v>255</v>
      </c>
      <c r="G26" s="202">
        <v>20.9</v>
      </c>
      <c r="H26" s="196">
        <f>C26/0.66</f>
        <v>68582.42424242424</v>
      </c>
      <c r="I26" s="196">
        <f>D26*H26</f>
        <v>3073864.2545454544</v>
      </c>
      <c r="J26" s="196">
        <f>I26/255</f>
        <v>12054.369625668449</v>
      </c>
      <c r="K26" s="203">
        <f>(J26/H26)*100</f>
        <v>17.576470588235292</v>
      </c>
    </row>
    <row r="27" spans="1:11" x14ac:dyDescent="0.25">
      <c r="A27" s="8" t="s">
        <v>30</v>
      </c>
      <c r="B27" s="196" t="s">
        <v>4</v>
      </c>
      <c r="C27" s="201">
        <v>33260.11</v>
      </c>
      <c r="D27" s="201">
        <v>45.36</v>
      </c>
      <c r="E27" s="200">
        <v>0</v>
      </c>
      <c r="F27" s="200">
        <v>255</v>
      </c>
      <c r="G27" s="202">
        <v>30.6</v>
      </c>
      <c r="H27" s="196">
        <f>C27/0.66</f>
        <v>50394.106060606056</v>
      </c>
      <c r="I27" s="196">
        <f>D27*H27</f>
        <v>2285876.6509090909</v>
      </c>
      <c r="J27" s="196">
        <f>I27/255</f>
        <v>8964.2221604278075</v>
      </c>
      <c r="K27" s="203">
        <f>(J27/H27)*100</f>
        <v>17.788235294117648</v>
      </c>
    </row>
    <row r="28" spans="1:11" x14ac:dyDescent="0.25">
      <c r="A28" s="8" t="s">
        <v>30</v>
      </c>
      <c r="B28" s="196" t="s">
        <v>5</v>
      </c>
      <c r="C28" s="201">
        <v>30821.25</v>
      </c>
      <c r="D28" s="201">
        <v>55.77</v>
      </c>
      <c r="E28" s="200">
        <v>0</v>
      </c>
      <c r="F28" s="200">
        <v>255</v>
      </c>
      <c r="G28" s="202">
        <v>36.799999999999997</v>
      </c>
      <c r="H28" s="196">
        <f>C28/0.66</f>
        <v>46698.863636363632</v>
      </c>
      <c r="I28" s="196">
        <f>D28*H28</f>
        <v>2604395.625</v>
      </c>
      <c r="J28" s="196">
        <f>I28/255</f>
        <v>10213.316176470587</v>
      </c>
      <c r="K28" s="203">
        <f>(J28/H28)*100</f>
        <v>21.870588235294118</v>
      </c>
    </row>
    <row r="29" spans="1:11" x14ac:dyDescent="0.25">
      <c r="C29" s="201"/>
      <c r="D29" s="201"/>
      <c r="E29" s="200"/>
      <c r="F29" s="200"/>
      <c r="G29" s="202"/>
      <c r="K29" s="203"/>
    </row>
    <row r="30" spans="1:11" x14ac:dyDescent="0.25">
      <c r="A30" s="8" t="s">
        <v>31</v>
      </c>
      <c r="B30" s="196" t="s">
        <v>6</v>
      </c>
      <c r="C30" s="201">
        <v>33471.35</v>
      </c>
      <c r="D30" s="201">
        <v>36.26</v>
      </c>
      <c r="E30" s="200">
        <v>0</v>
      </c>
      <c r="F30" s="200">
        <v>255</v>
      </c>
      <c r="G30" s="202">
        <v>10.3</v>
      </c>
      <c r="H30" s="196">
        <f>C30/0.66</f>
        <v>50714.166666666664</v>
      </c>
      <c r="I30" s="196">
        <f>D30*H30</f>
        <v>1838895.6833333331</v>
      </c>
      <c r="J30" s="196">
        <f>I30/255</f>
        <v>7211.355620915032</v>
      </c>
      <c r="K30" s="203">
        <f>(J30/H30)*100</f>
        <v>14.219607843137256</v>
      </c>
    </row>
    <row r="31" spans="1:11" x14ac:dyDescent="0.25">
      <c r="A31" s="8" t="s">
        <v>31</v>
      </c>
      <c r="B31" s="196" t="s">
        <v>7</v>
      </c>
      <c r="C31" s="201">
        <v>42430.2</v>
      </c>
      <c r="D31" s="201">
        <v>27.66</v>
      </c>
      <c r="E31" s="200">
        <v>0</v>
      </c>
      <c r="F31" s="200">
        <v>255</v>
      </c>
      <c r="G31" s="202">
        <v>18.600000000000001</v>
      </c>
      <c r="H31" s="196">
        <f>C31/0.66</f>
        <v>64288.181818181809</v>
      </c>
      <c r="I31" s="196">
        <f>D31*H31</f>
        <v>1778211.1090909089</v>
      </c>
      <c r="J31" s="196">
        <f>I31/255</f>
        <v>6973.3768983957216</v>
      </c>
      <c r="K31" s="203">
        <f>(J31/H31)*100</f>
        <v>10.847058823529412</v>
      </c>
    </row>
    <row r="32" spans="1:11" x14ac:dyDescent="0.25">
      <c r="A32" s="8" t="s">
        <v>31</v>
      </c>
      <c r="B32" s="196" t="s">
        <v>8</v>
      </c>
      <c r="C32" s="201">
        <v>40360.839999999997</v>
      </c>
      <c r="D32" s="201">
        <v>32.57</v>
      </c>
      <c r="E32" s="200">
        <v>0</v>
      </c>
      <c r="F32" s="200">
        <v>255</v>
      </c>
      <c r="G32" s="202">
        <v>20.3</v>
      </c>
      <c r="H32" s="196">
        <f>C32/0.66</f>
        <v>61152.787878787873</v>
      </c>
      <c r="I32" s="196">
        <f>D32*H32</f>
        <v>1991746.301212121</v>
      </c>
      <c r="J32" s="196">
        <f>I32/255</f>
        <v>7810.7698086749842</v>
      </c>
      <c r="K32" s="203">
        <f>(J32/H32)*100</f>
        <v>12.772549019607842</v>
      </c>
    </row>
    <row r="33" spans="1:21" x14ac:dyDescent="0.25">
      <c r="A33" s="8" t="s">
        <v>31</v>
      </c>
      <c r="B33" s="196" t="s">
        <v>9</v>
      </c>
      <c r="C33" s="201">
        <v>30145.14</v>
      </c>
      <c r="D33" s="201">
        <v>44.79</v>
      </c>
      <c r="E33" s="200">
        <v>0</v>
      </c>
      <c r="F33" s="200">
        <v>255</v>
      </c>
      <c r="G33" s="202">
        <v>14.7</v>
      </c>
      <c r="H33" s="196">
        <f>C33/0.66</f>
        <v>45674.454545454544</v>
      </c>
      <c r="I33" s="196">
        <f>D33*H33</f>
        <v>2045758.8190909091</v>
      </c>
      <c r="J33" s="196">
        <f>I33/255</f>
        <v>8022.5836042780747</v>
      </c>
      <c r="K33" s="203">
        <f>(J33/H33)*100</f>
        <v>17.564705882352939</v>
      </c>
    </row>
    <row r="35" spans="1:21" x14ac:dyDescent="0.25">
      <c r="A35" s="31" t="s">
        <v>13</v>
      </c>
    </row>
    <row r="36" spans="1:21" x14ac:dyDescent="0.25">
      <c r="A36" s="9" t="s">
        <v>172</v>
      </c>
      <c r="B36" s="31" t="s">
        <v>219</v>
      </c>
      <c r="C36" s="31" t="s">
        <v>224</v>
      </c>
      <c r="D36" s="31" t="s">
        <v>221</v>
      </c>
      <c r="E36" s="31" t="s">
        <v>215</v>
      </c>
      <c r="F36" s="31" t="s">
        <v>216</v>
      </c>
      <c r="G36" s="31" t="s">
        <v>217</v>
      </c>
      <c r="H36" s="31" t="s">
        <v>220</v>
      </c>
      <c r="I36" s="31" t="s">
        <v>218</v>
      </c>
      <c r="J36" s="31" t="s">
        <v>222</v>
      </c>
      <c r="K36" s="31" t="s">
        <v>223</v>
      </c>
    </row>
    <row r="37" spans="1:21" x14ac:dyDescent="0.25">
      <c r="A37" s="8" t="s">
        <v>29</v>
      </c>
      <c r="B37" s="196" t="s">
        <v>0</v>
      </c>
      <c r="C37" s="201">
        <v>49434.91</v>
      </c>
      <c r="D37" s="201">
        <v>44.64</v>
      </c>
      <c r="E37" s="200">
        <v>0</v>
      </c>
      <c r="F37" s="200">
        <v>255</v>
      </c>
      <c r="G37" s="196">
        <v>16.5</v>
      </c>
      <c r="H37" s="196">
        <f>C37/0.66</f>
        <v>74901.378787878784</v>
      </c>
      <c r="I37" s="196">
        <f>D37*H37</f>
        <v>3343597.5490909088</v>
      </c>
      <c r="J37" s="196">
        <f>I37/255</f>
        <v>13112.147251336897</v>
      </c>
      <c r="K37" s="203">
        <f>(J37/H37)*100</f>
        <v>17.505882352941178</v>
      </c>
    </row>
    <row r="38" spans="1:21" x14ac:dyDescent="0.25">
      <c r="A38" s="8" t="s">
        <v>29</v>
      </c>
      <c r="B38" s="196" t="s">
        <v>1</v>
      </c>
      <c r="C38" s="196">
        <v>49746.14</v>
      </c>
      <c r="D38" s="196">
        <v>61.19</v>
      </c>
      <c r="E38" s="196">
        <v>0</v>
      </c>
      <c r="F38" s="196">
        <v>255</v>
      </c>
      <c r="G38" s="202">
        <v>20.8</v>
      </c>
      <c r="H38" s="196">
        <f>C38/0.66</f>
        <v>75372.939393939392</v>
      </c>
      <c r="I38" s="196">
        <f>D38*H38</f>
        <v>4612070.1615151512</v>
      </c>
      <c r="J38" s="196">
        <f>I38/255</f>
        <v>18086.549653000591</v>
      </c>
      <c r="K38" s="203">
        <f>(J38/H38)*100</f>
        <v>23.996078431372545</v>
      </c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5">
      <c r="A39" s="8" t="s">
        <v>29</v>
      </c>
      <c r="B39" s="196" t="s">
        <v>2</v>
      </c>
      <c r="C39" s="201">
        <v>43765.19</v>
      </c>
      <c r="D39" s="201">
        <v>73.150000000000006</v>
      </c>
      <c r="E39" s="200">
        <v>0</v>
      </c>
      <c r="F39" s="200">
        <v>255</v>
      </c>
      <c r="G39" s="202">
        <v>17.3</v>
      </c>
      <c r="H39" s="196">
        <f>C39/0.66</f>
        <v>66310.893939393936</v>
      </c>
      <c r="I39" s="196">
        <f>D39*H39</f>
        <v>4850641.8916666666</v>
      </c>
      <c r="J39" s="196">
        <f>I39/255</f>
        <v>19022.125065359476</v>
      </c>
      <c r="K39" s="203">
        <f>(J39/H39)*100</f>
        <v>28.686274509803923</v>
      </c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5">
      <c r="K40" s="203"/>
      <c r="M40" s="1"/>
      <c r="N40" s="1"/>
      <c r="O40" s="1"/>
      <c r="P40" s="1"/>
      <c r="Q40" s="1"/>
      <c r="R40" s="1"/>
      <c r="S40" s="1"/>
      <c r="T40" s="1"/>
      <c r="U40" s="1"/>
    </row>
    <row r="41" spans="1:21" x14ac:dyDescent="0.25">
      <c r="A41" s="8" t="s">
        <v>30</v>
      </c>
      <c r="B41" s="196" t="s">
        <v>3</v>
      </c>
      <c r="C41" s="196">
        <v>49383.26</v>
      </c>
      <c r="D41" s="196">
        <v>49.71</v>
      </c>
      <c r="E41" s="196">
        <v>0</v>
      </c>
      <c r="F41" s="196">
        <v>255</v>
      </c>
      <c r="G41" s="196">
        <v>13</v>
      </c>
      <c r="H41" s="196">
        <f>C41/0.66</f>
        <v>74823.121212121216</v>
      </c>
      <c r="I41" s="196">
        <f>D41*H41</f>
        <v>3719457.3554545455</v>
      </c>
      <c r="J41" s="196">
        <f>I41/255</f>
        <v>14586.107276292336</v>
      </c>
      <c r="K41" s="203">
        <f>(J41/H41)*100</f>
        <v>19.494117647058822</v>
      </c>
      <c r="M41" s="1"/>
      <c r="N41" s="2"/>
      <c r="O41" s="2"/>
      <c r="P41" s="2"/>
      <c r="Q41" s="1"/>
      <c r="R41" s="2"/>
      <c r="S41" s="2"/>
      <c r="T41" s="2"/>
      <c r="U41" s="1"/>
    </row>
    <row r="42" spans="1:21" x14ac:dyDescent="0.25">
      <c r="A42" s="8" t="s">
        <v>30</v>
      </c>
      <c r="B42" s="196" t="s">
        <v>4</v>
      </c>
      <c r="C42" s="196">
        <v>50146.11</v>
      </c>
      <c r="D42" s="196">
        <v>42.73</v>
      </c>
      <c r="E42" s="196">
        <v>0</v>
      </c>
      <c r="F42" s="196">
        <v>255</v>
      </c>
      <c r="G42" s="196">
        <v>22.3</v>
      </c>
      <c r="H42" s="196">
        <f>C42/0.66</f>
        <v>75978.954545454544</v>
      </c>
      <c r="I42" s="196">
        <f>D42*H42</f>
        <v>3246580.7277272725</v>
      </c>
      <c r="J42" s="196">
        <f>I42/255</f>
        <v>12731.689128342245</v>
      </c>
      <c r="K42" s="203">
        <f>(J42/H42)*100</f>
        <v>16.75686274509804</v>
      </c>
      <c r="M42" s="1"/>
      <c r="N42" s="3"/>
      <c r="O42" s="3"/>
      <c r="P42" s="3"/>
      <c r="Q42" s="1"/>
      <c r="R42" s="4"/>
      <c r="S42" s="3"/>
      <c r="T42" s="4"/>
      <c r="U42" s="1"/>
    </row>
    <row r="43" spans="1:21" x14ac:dyDescent="0.25">
      <c r="A43" s="8" t="s">
        <v>30</v>
      </c>
      <c r="B43" s="196" t="s">
        <v>5</v>
      </c>
      <c r="C43" s="196">
        <v>32966.76</v>
      </c>
      <c r="D43" s="196">
        <v>61.37</v>
      </c>
      <c r="E43" s="196">
        <v>0</v>
      </c>
      <c r="F43" s="196">
        <v>255</v>
      </c>
      <c r="G43" s="196">
        <v>29.6</v>
      </c>
      <c r="H43" s="196">
        <f>C43/0.66</f>
        <v>49949.636363636368</v>
      </c>
      <c r="I43" s="196">
        <f>D43*H43</f>
        <v>3065409.1836363636</v>
      </c>
      <c r="J43" s="196">
        <f>I43/255</f>
        <v>12021.212484848485</v>
      </c>
      <c r="K43" s="203">
        <f>(J43/H43)*100</f>
        <v>24.066666666666666</v>
      </c>
      <c r="M43" s="1"/>
      <c r="N43" s="6"/>
      <c r="O43" s="3"/>
      <c r="P43" s="3"/>
      <c r="Q43" s="1"/>
      <c r="R43" s="5"/>
      <c r="S43" s="3"/>
      <c r="T43" s="4"/>
      <c r="U43" s="1"/>
    </row>
    <row r="44" spans="1:21" x14ac:dyDescent="0.25">
      <c r="K44" s="203"/>
      <c r="M44" s="1"/>
      <c r="N44" s="3"/>
      <c r="O44" s="3"/>
      <c r="P44" s="3"/>
      <c r="Q44" s="1"/>
      <c r="R44" s="4"/>
      <c r="S44" s="3"/>
      <c r="T44" s="4"/>
      <c r="U44" s="1"/>
    </row>
    <row r="45" spans="1:21" x14ac:dyDescent="0.25">
      <c r="A45" s="8" t="s">
        <v>31</v>
      </c>
      <c r="B45" s="196" t="s">
        <v>6</v>
      </c>
      <c r="C45" s="196">
        <v>34076.6</v>
      </c>
      <c r="D45" s="196">
        <v>42.11</v>
      </c>
      <c r="E45" s="196">
        <v>0</v>
      </c>
      <c r="F45" s="196">
        <v>255</v>
      </c>
      <c r="G45" s="196">
        <v>12.7</v>
      </c>
      <c r="H45" s="196">
        <f>C45/0.66</f>
        <v>51631.21212121212</v>
      </c>
      <c r="I45" s="196">
        <f>D45*H45</f>
        <v>2174190.3424242423</v>
      </c>
      <c r="J45" s="196">
        <f>I45/255</f>
        <v>8526.2366369578122</v>
      </c>
      <c r="K45" s="203">
        <f>(J45/H45)*100</f>
        <v>16.513725490196077</v>
      </c>
      <c r="M45" s="1"/>
      <c r="N45" s="3"/>
      <c r="O45" s="3"/>
      <c r="P45" s="3"/>
      <c r="Q45" s="1"/>
      <c r="R45" s="4"/>
      <c r="S45" s="3"/>
      <c r="T45" s="4"/>
      <c r="U45" s="1"/>
    </row>
    <row r="46" spans="1:21" x14ac:dyDescent="0.25">
      <c r="A46" s="8" t="s">
        <v>31</v>
      </c>
      <c r="B46" s="196" t="s">
        <v>7</v>
      </c>
      <c r="C46" s="196">
        <v>38775.54</v>
      </c>
      <c r="D46" s="196">
        <v>35.56</v>
      </c>
      <c r="E46" s="196">
        <v>0</v>
      </c>
      <c r="F46" s="196">
        <v>255</v>
      </c>
      <c r="G46" s="196">
        <v>18.600000000000001</v>
      </c>
      <c r="H46" s="196">
        <f>C46/0.66</f>
        <v>58750.818181818184</v>
      </c>
      <c r="I46" s="196">
        <f>D46*H46</f>
        <v>2089179.0945454547</v>
      </c>
      <c r="J46" s="196">
        <f>I46/255</f>
        <v>8192.859194295901</v>
      </c>
      <c r="K46" s="203">
        <f>(J46/H46)*100</f>
        <v>13.945098039215686</v>
      </c>
      <c r="M46" s="1"/>
      <c r="N46" s="3"/>
      <c r="O46" s="3"/>
      <c r="P46" s="3"/>
      <c r="Q46" s="1"/>
      <c r="R46" s="4"/>
      <c r="S46" s="3"/>
      <c r="T46" s="4"/>
      <c r="U46" s="1"/>
    </row>
    <row r="47" spans="1:21" x14ac:dyDescent="0.25">
      <c r="A47" s="8" t="s">
        <v>31</v>
      </c>
      <c r="B47" s="196" t="s">
        <v>8</v>
      </c>
      <c r="C47" s="196">
        <v>50514.95</v>
      </c>
      <c r="D47" s="196">
        <v>40.520000000000003</v>
      </c>
      <c r="E47" s="196">
        <v>0</v>
      </c>
      <c r="F47" s="196">
        <v>255</v>
      </c>
      <c r="G47" s="196">
        <v>16.600000000000001</v>
      </c>
      <c r="H47" s="196">
        <f>C47/0.66</f>
        <v>76537.803030303025</v>
      </c>
      <c r="I47" s="196">
        <f>D47*H47</f>
        <v>3101311.7787878788</v>
      </c>
      <c r="J47" s="196">
        <f>I47/255</f>
        <v>12162.00697563874</v>
      </c>
      <c r="K47" s="203">
        <f>(J47/H47)*100</f>
        <v>15.890196078431373</v>
      </c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25">
      <c r="A48" s="8" t="s">
        <v>31</v>
      </c>
      <c r="B48" s="196" t="s">
        <v>9</v>
      </c>
      <c r="C48" s="201">
        <v>35349.339999999997</v>
      </c>
      <c r="D48" s="201">
        <v>48.4</v>
      </c>
      <c r="E48" s="200">
        <v>0</v>
      </c>
      <c r="F48" s="200">
        <v>255</v>
      </c>
      <c r="G48" s="202">
        <v>16.2</v>
      </c>
      <c r="H48" s="196">
        <f>C48/0.66</f>
        <v>53559.606060606056</v>
      </c>
      <c r="I48" s="196">
        <f>D48*H48</f>
        <v>2592284.9333333331</v>
      </c>
      <c r="J48" s="196">
        <f>I48/255</f>
        <v>10165.823267973856</v>
      </c>
      <c r="K48" s="203">
        <f>(J48/H48)*100</f>
        <v>18.98039215686274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0"/>
  <sheetViews>
    <sheetView zoomScale="90" zoomScaleNormal="90" workbookViewId="0">
      <selection activeCell="I32" sqref="I32"/>
    </sheetView>
  </sheetViews>
  <sheetFormatPr defaultRowHeight="15" x14ac:dyDescent="0.25"/>
  <cols>
    <col min="1" max="39" width="11.7109375" style="8" customWidth="1"/>
    <col min="40" max="41" width="9.140625" style="8"/>
  </cols>
  <sheetData>
    <row r="1" spans="1:41" x14ac:dyDescent="0.25">
      <c r="A1" s="10" t="s">
        <v>15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</row>
    <row r="3" spans="1:41" x14ac:dyDescent="0.25">
      <c r="A3" s="9" t="s">
        <v>119</v>
      </c>
    </row>
    <row r="4" spans="1:41" ht="15.75" thickBot="1" x14ac:dyDescent="0.3">
      <c r="Z4" s="25"/>
    </row>
    <row r="5" spans="1:41" x14ac:dyDescent="0.25">
      <c r="A5" s="62" t="s">
        <v>120</v>
      </c>
      <c r="B5" s="63"/>
      <c r="C5" s="63"/>
      <c r="D5" s="63"/>
      <c r="E5" s="63"/>
      <c r="F5" s="63"/>
      <c r="G5" s="63"/>
      <c r="H5" s="63"/>
      <c r="I5" s="63"/>
      <c r="J5" s="63"/>
      <c r="K5" s="64"/>
      <c r="M5" s="62" t="s">
        <v>121</v>
      </c>
      <c r="N5" s="63"/>
      <c r="O5" s="63"/>
      <c r="P5" s="63"/>
      <c r="Q5" s="63"/>
      <c r="R5" s="63"/>
      <c r="S5" s="63"/>
      <c r="T5" s="63"/>
      <c r="U5" s="63"/>
      <c r="V5" s="63"/>
      <c r="W5" s="63"/>
      <c r="X5" s="63"/>
      <c r="Y5" s="64"/>
      <c r="Z5" s="25"/>
      <c r="AA5" s="62" t="s">
        <v>122</v>
      </c>
      <c r="AB5" s="63"/>
      <c r="AC5" s="63"/>
      <c r="AD5" s="63"/>
      <c r="AE5" s="63"/>
      <c r="AF5" s="63"/>
      <c r="AG5" s="63"/>
      <c r="AH5" s="63"/>
      <c r="AI5" s="63"/>
      <c r="AJ5" s="63"/>
      <c r="AK5" s="63"/>
      <c r="AL5" s="63"/>
      <c r="AM5" s="64"/>
    </row>
    <row r="6" spans="1:41" x14ac:dyDescent="0.25">
      <c r="A6" s="65"/>
      <c r="B6" s="25" t="s">
        <v>123</v>
      </c>
      <c r="C6" s="25" t="s">
        <v>48</v>
      </c>
      <c r="D6" s="25" t="s">
        <v>124</v>
      </c>
      <c r="E6" s="35" t="s">
        <v>48</v>
      </c>
      <c r="F6" s="25" t="s">
        <v>125</v>
      </c>
      <c r="G6" s="35" t="s">
        <v>48</v>
      </c>
      <c r="H6" s="25" t="s">
        <v>126</v>
      </c>
      <c r="I6" s="66" t="s">
        <v>48</v>
      </c>
      <c r="J6" s="24" t="s">
        <v>127</v>
      </c>
      <c r="K6" s="67" t="s">
        <v>128</v>
      </c>
      <c r="M6" s="65"/>
      <c r="N6" s="25" t="s">
        <v>129</v>
      </c>
      <c r="O6" s="25" t="s">
        <v>48</v>
      </c>
      <c r="P6" s="25" t="s">
        <v>130</v>
      </c>
      <c r="Q6" s="35" t="s">
        <v>48</v>
      </c>
      <c r="R6" s="25" t="s">
        <v>131</v>
      </c>
      <c r="S6" s="35" t="s">
        <v>48</v>
      </c>
      <c r="T6" s="35" t="s">
        <v>132</v>
      </c>
      <c r="U6" s="35" t="s">
        <v>48</v>
      </c>
      <c r="V6" s="25" t="s">
        <v>133</v>
      </c>
      <c r="W6" s="35" t="s">
        <v>48</v>
      </c>
      <c r="X6" s="24" t="s">
        <v>127</v>
      </c>
      <c r="Y6" s="67" t="s">
        <v>128</v>
      </c>
      <c r="Z6" s="25"/>
      <c r="AA6" s="65"/>
      <c r="AB6" s="25" t="s">
        <v>129</v>
      </c>
      <c r="AC6" s="25" t="s">
        <v>48</v>
      </c>
      <c r="AD6" s="25" t="s">
        <v>130</v>
      </c>
      <c r="AE6" s="35" t="s">
        <v>48</v>
      </c>
      <c r="AF6" s="25" t="s">
        <v>131</v>
      </c>
      <c r="AG6" s="35" t="s">
        <v>48</v>
      </c>
      <c r="AH6" s="35" t="s">
        <v>132</v>
      </c>
      <c r="AI6" s="35" t="s">
        <v>48</v>
      </c>
      <c r="AJ6" s="25" t="s">
        <v>133</v>
      </c>
      <c r="AK6" s="35" t="s">
        <v>48</v>
      </c>
      <c r="AL6" s="24" t="s">
        <v>127</v>
      </c>
      <c r="AM6" s="67" t="s">
        <v>128</v>
      </c>
    </row>
    <row r="7" spans="1:41" x14ac:dyDescent="0.25">
      <c r="A7" s="65" t="s">
        <v>134</v>
      </c>
      <c r="B7" s="25">
        <v>498</v>
      </c>
      <c r="C7" s="68">
        <f>B7*100/$B$13</f>
        <v>67.115902964959574</v>
      </c>
      <c r="D7" s="25">
        <v>138</v>
      </c>
      <c r="E7" s="68">
        <f>D7*100/$D$13</f>
        <v>90.196078431372555</v>
      </c>
      <c r="F7" s="25">
        <v>277</v>
      </c>
      <c r="G7" s="68">
        <f>F7*100/$F$13</f>
        <v>88.216560509554142</v>
      </c>
      <c r="H7" s="25">
        <v>146</v>
      </c>
      <c r="I7" s="68">
        <f>H7*100/$H$13</f>
        <v>79.78142076502732</v>
      </c>
      <c r="J7" s="24">
        <f>SUM(B7,D7,F7,H7)</f>
        <v>1059</v>
      </c>
      <c r="K7" s="69">
        <f>AVERAGE(B7,D7,F7,H7)</f>
        <v>264.75</v>
      </c>
      <c r="M7" s="65" t="s">
        <v>134</v>
      </c>
      <c r="N7" s="25">
        <v>235</v>
      </c>
      <c r="O7" s="68">
        <f>N7*100/$N$13</f>
        <v>63.342318059299188</v>
      </c>
      <c r="P7" s="68">
        <v>255</v>
      </c>
      <c r="Q7" s="68">
        <f>P7*100/$P$13</f>
        <v>70.833333333333329</v>
      </c>
      <c r="R7" s="25">
        <v>223</v>
      </c>
      <c r="S7" s="68">
        <f>R7*100/$R$13</f>
        <v>68.195718654434245</v>
      </c>
      <c r="T7" s="68">
        <v>203</v>
      </c>
      <c r="U7" s="68">
        <f>T7*100/$T$13</f>
        <v>68.581081081081081</v>
      </c>
      <c r="V7" s="25">
        <v>179</v>
      </c>
      <c r="W7" s="68">
        <f>V7*100/$V$13</f>
        <v>75.527426160337555</v>
      </c>
      <c r="X7" s="70">
        <f>SUM(N7,P7,R7,T7,V7)</f>
        <v>1095</v>
      </c>
      <c r="Y7" s="69">
        <f>AVERAGE(N7,P7,R7,T7,V7)</f>
        <v>219</v>
      </c>
      <c r="Z7" s="25"/>
      <c r="AA7" s="65" t="s">
        <v>134</v>
      </c>
      <c r="AB7" s="25">
        <v>620</v>
      </c>
      <c r="AC7" s="68">
        <f>AB7*100/$AB$13</f>
        <v>72.429906542056074</v>
      </c>
      <c r="AD7" s="68">
        <v>368</v>
      </c>
      <c r="AE7" s="68">
        <f>AD7*100/$AD$13</f>
        <v>61.435726210350587</v>
      </c>
      <c r="AF7" s="25">
        <v>310</v>
      </c>
      <c r="AG7" s="68">
        <f>AF7*100/$AF$13</f>
        <v>59.160305343511453</v>
      </c>
      <c r="AH7" s="68">
        <v>435</v>
      </c>
      <c r="AI7" s="68">
        <f>AH7*100/$AH$13</f>
        <v>63.876651982378853</v>
      </c>
      <c r="AJ7" s="25">
        <v>378</v>
      </c>
      <c r="AK7" s="68">
        <f>AJ7*100/$AJ$13</f>
        <v>62.171052631578945</v>
      </c>
      <c r="AL7" s="70">
        <f>SUM(AB7,AD7,AF7,AH7,AJ7)</f>
        <v>2111</v>
      </c>
      <c r="AM7" s="69">
        <f>AVERAGE(AB7,AD7,AF7,AH7,AJ7)</f>
        <v>422.2</v>
      </c>
    </row>
    <row r="8" spans="1:41" x14ac:dyDescent="0.25">
      <c r="A8" s="65" t="s">
        <v>135</v>
      </c>
      <c r="B8" s="25">
        <v>108</v>
      </c>
      <c r="C8" s="68">
        <f t="shared" ref="C8:C12" si="0">B8*100/$B$13</f>
        <v>14.555256064690028</v>
      </c>
      <c r="D8" s="25">
        <v>10</v>
      </c>
      <c r="E8" s="68">
        <f t="shared" ref="E8:E12" si="1">D8*100/$D$13</f>
        <v>6.5359477124183005</v>
      </c>
      <c r="F8" s="25">
        <v>22</v>
      </c>
      <c r="G8" s="68">
        <f t="shared" ref="G8:G12" si="2">F8*100/$F$13</f>
        <v>7.0063694267515926</v>
      </c>
      <c r="H8" s="25">
        <v>19</v>
      </c>
      <c r="I8" s="68">
        <f t="shared" ref="I8:I12" si="3">H8*100/$H$13</f>
        <v>10.382513661202186</v>
      </c>
      <c r="J8" s="24">
        <f t="shared" ref="J8:J12" si="4">SUM(B8,D8,F8,H8)</f>
        <v>159</v>
      </c>
      <c r="K8" s="69">
        <f t="shared" ref="K8:K12" si="5">AVERAGE(B8,D8,F8,H8)</f>
        <v>39.75</v>
      </c>
      <c r="M8" s="65" t="s">
        <v>135</v>
      </c>
      <c r="N8" s="25">
        <v>62</v>
      </c>
      <c r="O8" s="68">
        <f t="shared" ref="O8:O12" si="6">N8*100/$N$13</f>
        <v>16.711590296495956</v>
      </c>
      <c r="P8" s="68">
        <v>34</v>
      </c>
      <c r="Q8" s="68">
        <f t="shared" ref="Q8:Q12" si="7">P8*100/$P$13</f>
        <v>9.4444444444444446</v>
      </c>
      <c r="R8" s="25">
        <v>34</v>
      </c>
      <c r="S8" s="68">
        <f t="shared" ref="S8:S12" si="8">R8*100/$R$13</f>
        <v>10.397553516819572</v>
      </c>
      <c r="T8" s="68">
        <v>44</v>
      </c>
      <c r="U8" s="68">
        <f t="shared" ref="U8:U12" si="9">T8*100/$T$13</f>
        <v>14.864864864864865</v>
      </c>
      <c r="V8" s="25">
        <v>26</v>
      </c>
      <c r="W8" s="68">
        <f t="shared" ref="W8:W12" si="10">V8*100/$V$13</f>
        <v>10.970464135021096</v>
      </c>
      <c r="X8" s="70">
        <f t="shared" ref="X8:X12" si="11">SUM(N8,P8,R8,T8,V8)</f>
        <v>200</v>
      </c>
      <c r="Y8" s="69">
        <f t="shared" ref="Y8:Y12" si="12">AVERAGE(N8,P8,R8,T8,V8)</f>
        <v>40</v>
      </c>
      <c r="Z8" s="25"/>
      <c r="AA8" s="65" t="s">
        <v>135</v>
      </c>
      <c r="AB8" s="25">
        <v>72</v>
      </c>
      <c r="AC8" s="68">
        <f t="shared" ref="AC8:AC12" si="13">AB8*100/$AB$13</f>
        <v>8.4112149532710276</v>
      </c>
      <c r="AD8" s="68">
        <v>95</v>
      </c>
      <c r="AE8" s="68">
        <f t="shared" ref="AE8:AE12" si="14">AD8*100/$AD$13</f>
        <v>15.859766277128548</v>
      </c>
      <c r="AF8" s="25">
        <v>64</v>
      </c>
      <c r="AG8" s="68">
        <f t="shared" ref="AG8:AG12" si="15">AF8*100/$AF$13</f>
        <v>12.213740458015268</v>
      </c>
      <c r="AH8" s="68">
        <v>89</v>
      </c>
      <c r="AI8" s="68">
        <f t="shared" ref="AI8:AI12" si="16">AH8*100/$AH$13</f>
        <v>13.069016152716593</v>
      </c>
      <c r="AJ8" s="25">
        <v>86</v>
      </c>
      <c r="AK8" s="68">
        <f t="shared" ref="AK8:AK12" si="17">AJ8*100/$AJ$13</f>
        <v>14.144736842105264</v>
      </c>
      <c r="AL8" s="70">
        <f t="shared" ref="AL8:AL12" si="18">SUM(AB8,AD8,AF8,AH8,AJ8)</f>
        <v>406</v>
      </c>
      <c r="AM8" s="69">
        <f t="shared" ref="AM8:AM12" si="19">AVERAGE(AB8,AD8,AF8,AH8,AJ8)</f>
        <v>81.2</v>
      </c>
    </row>
    <row r="9" spans="1:41" x14ac:dyDescent="0.25">
      <c r="A9" s="65" t="s">
        <v>136</v>
      </c>
      <c r="B9" s="25">
        <v>68</v>
      </c>
      <c r="C9" s="68">
        <f t="shared" si="0"/>
        <v>9.1644204851752029</v>
      </c>
      <c r="D9" s="25">
        <v>4</v>
      </c>
      <c r="E9" s="68">
        <f t="shared" si="1"/>
        <v>2.6143790849673203</v>
      </c>
      <c r="F9" s="25">
        <v>8</v>
      </c>
      <c r="G9" s="68">
        <f t="shared" si="2"/>
        <v>2.5477707006369426</v>
      </c>
      <c r="H9" s="25">
        <v>8</v>
      </c>
      <c r="I9" s="68">
        <f t="shared" si="3"/>
        <v>4.3715846994535523</v>
      </c>
      <c r="J9" s="24">
        <f t="shared" si="4"/>
        <v>88</v>
      </c>
      <c r="K9" s="69">
        <f t="shared" si="5"/>
        <v>22</v>
      </c>
      <c r="M9" s="65" t="s">
        <v>136</v>
      </c>
      <c r="N9" s="25">
        <v>29</v>
      </c>
      <c r="O9" s="68">
        <f t="shared" si="6"/>
        <v>7.8167115902964959</v>
      </c>
      <c r="P9" s="68">
        <v>39</v>
      </c>
      <c r="Q9" s="68">
        <f t="shared" si="7"/>
        <v>10.833333333333334</v>
      </c>
      <c r="R9" s="25">
        <v>40</v>
      </c>
      <c r="S9" s="68">
        <f t="shared" si="8"/>
        <v>12.232415902140673</v>
      </c>
      <c r="T9" s="68">
        <v>36</v>
      </c>
      <c r="U9" s="68">
        <f t="shared" si="9"/>
        <v>12.162162162162161</v>
      </c>
      <c r="V9" s="25">
        <v>20</v>
      </c>
      <c r="W9" s="68">
        <f t="shared" si="10"/>
        <v>8.4388185654008439</v>
      </c>
      <c r="X9" s="70">
        <f t="shared" si="11"/>
        <v>164</v>
      </c>
      <c r="Y9" s="69">
        <f t="shared" si="12"/>
        <v>32.799999999999997</v>
      </c>
      <c r="Z9" s="25"/>
      <c r="AA9" s="65" t="s">
        <v>136</v>
      </c>
      <c r="AB9" s="25">
        <v>80</v>
      </c>
      <c r="AC9" s="68">
        <f t="shared" si="13"/>
        <v>9.3457943925233646</v>
      </c>
      <c r="AD9" s="68">
        <v>65</v>
      </c>
      <c r="AE9" s="68">
        <f t="shared" si="14"/>
        <v>10.851419031719532</v>
      </c>
      <c r="AF9" s="25">
        <v>57</v>
      </c>
      <c r="AG9" s="68">
        <f t="shared" si="15"/>
        <v>10.877862595419847</v>
      </c>
      <c r="AH9" s="68">
        <v>78</v>
      </c>
      <c r="AI9" s="68">
        <f t="shared" si="16"/>
        <v>11.453744493392071</v>
      </c>
      <c r="AJ9" s="25">
        <v>71</v>
      </c>
      <c r="AK9" s="68">
        <f t="shared" si="17"/>
        <v>11.677631578947368</v>
      </c>
      <c r="AL9" s="70">
        <f t="shared" si="18"/>
        <v>351</v>
      </c>
      <c r="AM9" s="69">
        <f t="shared" si="19"/>
        <v>70.2</v>
      </c>
    </row>
    <row r="10" spans="1:41" x14ac:dyDescent="0.25">
      <c r="A10" s="65" t="s">
        <v>137</v>
      </c>
      <c r="B10" s="25">
        <v>40</v>
      </c>
      <c r="C10" s="68">
        <f t="shared" si="0"/>
        <v>5.3908355795148246</v>
      </c>
      <c r="D10" s="25">
        <v>0</v>
      </c>
      <c r="E10" s="68">
        <f t="shared" si="1"/>
        <v>0</v>
      </c>
      <c r="F10" s="25">
        <v>2</v>
      </c>
      <c r="G10" s="68">
        <f t="shared" si="2"/>
        <v>0.63694267515923564</v>
      </c>
      <c r="H10" s="25">
        <v>7</v>
      </c>
      <c r="I10" s="68">
        <f t="shared" si="3"/>
        <v>3.8251366120218577</v>
      </c>
      <c r="J10" s="24">
        <f t="shared" si="4"/>
        <v>49</v>
      </c>
      <c r="K10" s="69">
        <f t="shared" si="5"/>
        <v>12.25</v>
      </c>
      <c r="M10" s="65" t="s">
        <v>137</v>
      </c>
      <c r="N10" s="35">
        <v>27</v>
      </c>
      <c r="O10" s="68">
        <f t="shared" si="6"/>
        <v>7.2776280323450138</v>
      </c>
      <c r="P10" s="68">
        <v>19</v>
      </c>
      <c r="Q10" s="68">
        <f t="shared" si="7"/>
        <v>5.2777777777777777</v>
      </c>
      <c r="R10" s="35">
        <v>22</v>
      </c>
      <c r="S10" s="68">
        <f t="shared" si="8"/>
        <v>6.7278287461773703</v>
      </c>
      <c r="T10" s="68">
        <v>9</v>
      </c>
      <c r="U10" s="68">
        <f t="shared" si="9"/>
        <v>3.0405405405405403</v>
      </c>
      <c r="V10" s="35">
        <v>10</v>
      </c>
      <c r="W10" s="68">
        <f t="shared" si="10"/>
        <v>4.2194092827004219</v>
      </c>
      <c r="X10" s="70">
        <f t="shared" si="11"/>
        <v>87</v>
      </c>
      <c r="Y10" s="69">
        <f t="shared" si="12"/>
        <v>17.399999999999999</v>
      </c>
      <c r="Z10" s="25"/>
      <c r="AA10" s="65" t="s">
        <v>137</v>
      </c>
      <c r="AB10" s="35">
        <v>31</v>
      </c>
      <c r="AC10" s="68">
        <f t="shared" si="13"/>
        <v>3.6214953271028039</v>
      </c>
      <c r="AD10" s="68">
        <v>44</v>
      </c>
      <c r="AE10" s="68">
        <f t="shared" si="14"/>
        <v>7.345575959933222</v>
      </c>
      <c r="AF10" s="35">
        <v>45</v>
      </c>
      <c r="AG10" s="68">
        <f t="shared" si="15"/>
        <v>8.5877862595419856</v>
      </c>
      <c r="AH10" s="68">
        <v>37</v>
      </c>
      <c r="AI10" s="68">
        <f t="shared" si="16"/>
        <v>5.4331864904552125</v>
      </c>
      <c r="AJ10" s="35">
        <v>41</v>
      </c>
      <c r="AK10" s="68">
        <f t="shared" si="17"/>
        <v>6.7434210526315788</v>
      </c>
      <c r="AL10" s="70">
        <f t="shared" si="18"/>
        <v>198</v>
      </c>
      <c r="AM10" s="69">
        <f t="shared" si="19"/>
        <v>39.6</v>
      </c>
    </row>
    <row r="11" spans="1:41" x14ac:dyDescent="0.25">
      <c r="A11" s="65" t="s">
        <v>138</v>
      </c>
      <c r="B11" s="25">
        <v>20</v>
      </c>
      <c r="C11" s="68">
        <f t="shared" si="0"/>
        <v>2.6954177897574123</v>
      </c>
      <c r="D11" s="25">
        <v>1</v>
      </c>
      <c r="E11" s="68">
        <f t="shared" si="1"/>
        <v>0.65359477124183007</v>
      </c>
      <c r="F11" s="25">
        <v>5</v>
      </c>
      <c r="G11" s="68">
        <f t="shared" si="2"/>
        <v>1.5923566878980893</v>
      </c>
      <c r="H11" s="25">
        <v>3</v>
      </c>
      <c r="I11" s="68">
        <f t="shared" si="3"/>
        <v>1.639344262295082</v>
      </c>
      <c r="J11" s="24">
        <f t="shared" si="4"/>
        <v>29</v>
      </c>
      <c r="K11" s="69">
        <f t="shared" si="5"/>
        <v>7.25</v>
      </c>
      <c r="M11" s="65" t="s">
        <v>138</v>
      </c>
      <c r="N11" s="35">
        <v>17</v>
      </c>
      <c r="O11" s="68">
        <f t="shared" si="6"/>
        <v>4.5822102425876015</v>
      </c>
      <c r="P11" s="68">
        <v>11</v>
      </c>
      <c r="Q11" s="68">
        <f t="shared" si="7"/>
        <v>3.0555555555555554</v>
      </c>
      <c r="R11" s="35">
        <v>5</v>
      </c>
      <c r="S11" s="68">
        <f t="shared" si="8"/>
        <v>1.5290519877675841</v>
      </c>
      <c r="T11" s="68">
        <v>4</v>
      </c>
      <c r="U11" s="68">
        <f t="shared" si="9"/>
        <v>1.3513513513513513</v>
      </c>
      <c r="V11" s="35">
        <v>2</v>
      </c>
      <c r="W11" s="68">
        <f t="shared" si="10"/>
        <v>0.84388185654008441</v>
      </c>
      <c r="X11" s="70">
        <f t="shared" si="11"/>
        <v>39</v>
      </c>
      <c r="Y11" s="69">
        <f t="shared" si="12"/>
        <v>7.8</v>
      </c>
      <c r="Z11" s="25"/>
      <c r="AA11" s="65" t="s">
        <v>138</v>
      </c>
      <c r="AB11" s="35">
        <v>27</v>
      </c>
      <c r="AC11" s="68">
        <f t="shared" si="13"/>
        <v>3.1542056074766354</v>
      </c>
      <c r="AD11" s="68">
        <v>21</v>
      </c>
      <c r="AE11" s="68">
        <f t="shared" si="14"/>
        <v>3.5058430717863107</v>
      </c>
      <c r="AF11" s="35">
        <v>34</v>
      </c>
      <c r="AG11" s="68">
        <f t="shared" si="15"/>
        <v>6.4885496183206106</v>
      </c>
      <c r="AH11" s="68">
        <v>30</v>
      </c>
      <c r="AI11" s="68">
        <f t="shared" si="16"/>
        <v>4.4052863436123344</v>
      </c>
      <c r="AJ11" s="35">
        <v>19</v>
      </c>
      <c r="AK11" s="68">
        <f t="shared" si="17"/>
        <v>3.125</v>
      </c>
      <c r="AL11" s="70">
        <f t="shared" si="18"/>
        <v>131</v>
      </c>
      <c r="AM11" s="69">
        <f t="shared" si="19"/>
        <v>26.2</v>
      </c>
    </row>
    <row r="12" spans="1:41" ht="15.75" thickBot="1" x14ac:dyDescent="0.3">
      <c r="A12" s="71" t="s">
        <v>139</v>
      </c>
      <c r="B12" s="72">
        <v>8</v>
      </c>
      <c r="C12" s="73">
        <f t="shared" si="0"/>
        <v>1.0781671159029649</v>
      </c>
      <c r="D12" s="72">
        <v>0</v>
      </c>
      <c r="E12" s="73">
        <f t="shared" si="1"/>
        <v>0</v>
      </c>
      <c r="F12" s="72">
        <v>0</v>
      </c>
      <c r="G12" s="73">
        <f t="shared" si="2"/>
        <v>0</v>
      </c>
      <c r="H12" s="72">
        <v>0</v>
      </c>
      <c r="I12" s="73">
        <f t="shared" si="3"/>
        <v>0</v>
      </c>
      <c r="J12" s="74">
        <f t="shared" si="4"/>
        <v>8</v>
      </c>
      <c r="K12" s="75">
        <f t="shared" si="5"/>
        <v>2</v>
      </c>
      <c r="M12" s="71" t="s">
        <v>139</v>
      </c>
      <c r="N12" s="72">
        <v>1</v>
      </c>
      <c r="O12" s="73">
        <f t="shared" si="6"/>
        <v>0.26954177897574122</v>
      </c>
      <c r="P12" s="73">
        <v>2</v>
      </c>
      <c r="Q12" s="73">
        <f t="shared" si="7"/>
        <v>0.55555555555555558</v>
      </c>
      <c r="R12" s="72">
        <v>3</v>
      </c>
      <c r="S12" s="73">
        <f t="shared" si="8"/>
        <v>0.91743119266055051</v>
      </c>
      <c r="T12" s="73">
        <v>0</v>
      </c>
      <c r="U12" s="73">
        <f t="shared" si="9"/>
        <v>0</v>
      </c>
      <c r="V12" s="72">
        <v>0</v>
      </c>
      <c r="W12" s="73">
        <f t="shared" si="10"/>
        <v>0</v>
      </c>
      <c r="X12" s="76">
        <f t="shared" si="11"/>
        <v>6</v>
      </c>
      <c r="Y12" s="75">
        <f t="shared" si="12"/>
        <v>1.2</v>
      </c>
      <c r="Z12" s="25"/>
      <c r="AA12" s="71" t="s">
        <v>139</v>
      </c>
      <c r="AB12" s="72">
        <v>26</v>
      </c>
      <c r="AC12" s="73">
        <f t="shared" si="13"/>
        <v>3.0373831775700935</v>
      </c>
      <c r="AD12" s="73">
        <v>6</v>
      </c>
      <c r="AE12" s="73">
        <f t="shared" si="14"/>
        <v>1.001669449081803</v>
      </c>
      <c r="AF12" s="72">
        <v>14</v>
      </c>
      <c r="AG12" s="73">
        <f t="shared" si="15"/>
        <v>2.6717557251908395</v>
      </c>
      <c r="AH12" s="73">
        <v>12</v>
      </c>
      <c r="AI12" s="73">
        <f t="shared" si="16"/>
        <v>1.7621145374449338</v>
      </c>
      <c r="AJ12" s="72">
        <v>13</v>
      </c>
      <c r="AK12" s="73">
        <f t="shared" si="17"/>
        <v>2.138157894736842</v>
      </c>
      <c r="AL12" s="76">
        <f t="shared" si="18"/>
        <v>71</v>
      </c>
      <c r="AM12" s="75">
        <f t="shared" si="19"/>
        <v>14.2</v>
      </c>
    </row>
    <row r="13" spans="1:41" x14ac:dyDescent="0.25">
      <c r="A13" s="77" t="s">
        <v>127</v>
      </c>
      <c r="B13" s="25">
        <f>SUM(B7:B12)</f>
        <v>742</v>
      </c>
      <c r="C13" s="78"/>
      <c r="D13" s="25">
        <f>SUM(D7:D12)</f>
        <v>153</v>
      </c>
      <c r="E13" s="78"/>
      <c r="F13" s="25">
        <f>SUM(F7:F12)</f>
        <v>314</v>
      </c>
      <c r="G13" s="25"/>
      <c r="H13" s="25">
        <f>SUM(H7:H12)</f>
        <v>183</v>
      </c>
      <c r="I13" s="25"/>
      <c r="J13" s="25"/>
      <c r="K13" s="68"/>
      <c r="M13" s="77" t="s">
        <v>127</v>
      </c>
      <c r="N13" s="25">
        <f>SUM(N7:N12)</f>
        <v>371</v>
      </c>
      <c r="O13" s="78"/>
      <c r="P13" s="68">
        <f>SUM(P7:P12)</f>
        <v>360</v>
      </c>
      <c r="Q13" s="78"/>
      <c r="R13" s="25">
        <f>SUM(R7:R12)</f>
        <v>327</v>
      </c>
      <c r="S13" s="25"/>
      <c r="T13" s="68">
        <f>SUM(T7:T12)</f>
        <v>296</v>
      </c>
      <c r="U13" s="25"/>
      <c r="V13" s="25">
        <f>SUM(V7:V12)</f>
        <v>237</v>
      </c>
      <c r="W13" s="25"/>
      <c r="X13" s="25"/>
      <c r="Y13" s="68"/>
      <c r="Z13" s="25"/>
      <c r="AA13" s="77" t="s">
        <v>127</v>
      </c>
      <c r="AB13" s="25">
        <f>SUM(AB7:AB12)</f>
        <v>856</v>
      </c>
      <c r="AC13" s="78"/>
      <c r="AD13" s="68">
        <f>SUM(AD7:AD12)</f>
        <v>599</v>
      </c>
      <c r="AE13" s="78"/>
      <c r="AF13" s="25">
        <f>SUM(AF7:AF12)</f>
        <v>524</v>
      </c>
      <c r="AG13" s="25"/>
      <c r="AH13" s="68">
        <f>SUM(AH7:AH12)</f>
        <v>681</v>
      </c>
      <c r="AI13" s="25"/>
      <c r="AJ13" s="25">
        <f>SUM(AJ7:AJ12)</f>
        <v>608</v>
      </c>
      <c r="AK13" s="25"/>
      <c r="AL13" s="25"/>
      <c r="AM13" s="68"/>
    </row>
    <row r="14" spans="1:41" x14ac:dyDescent="0.25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68"/>
      <c r="M14" s="25"/>
      <c r="N14" s="25"/>
      <c r="O14" s="25"/>
      <c r="P14" s="25"/>
      <c r="Q14" s="25"/>
      <c r="R14" s="25"/>
      <c r="S14" s="68"/>
      <c r="T14" s="68"/>
      <c r="U14" s="68"/>
      <c r="W14" s="25"/>
      <c r="X14" s="25"/>
      <c r="Y14" s="25"/>
      <c r="Z14" s="25"/>
      <c r="AA14" s="25"/>
      <c r="AB14" s="25"/>
      <c r="AC14" s="68"/>
    </row>
    <row r="16" spans="1:41" ht="15.75" thickBot="1" x14ac:dyDescent="0.3">
      <c r="W16" s="25"/>
      <c r="X16" s="25"/>
      <c r="Y16" s="25"/>
      <c r="Z16" s="25"/>
      <c r="AA16" s="25"/>
      <c r="AB16" s="25"/>
      <c r="AC16" s="25"/>
      <c r="AD16" s="25"/>
    </row>
    <row r="17" spans="1:41" x14ac:dyDescent="0.25">
      <c r="A17" s="62" t="s">
        <v>140</v>
      </c>
      <c r="B17" s="63"/>
      <c r="C17" s="63"/>
      <c r="D17" s="63"/>
      <c r="E17" s="63"/>
      <c r="F17" s="63"/>
      <c r="G17" s="63"/>
      <c r="H17" s="63"/>
      <c r="I17" s="63"/>
      <c r="J17" s="63"/>
      <c r="K17" s="64"/>
      <c r="M17" s="62" t="s">
        <v>141</v>
      </c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4"/>
      <c r="Z17" s="25"/>
      <c r="AA17" s="62" t="s">
        <v>142</v>
      </c>
      <c r="AB17" s="63"/>
      <c r="AC17" s="63"/>
      <c r="AD17" s="63"/>
      <c r="AE17" s="63"/>
      <c r="AF17" s="63"/>
      <c r="AG17" s="63"/>
      <c r="AH17" s="63"/>
      <c r="AI17" s="63"/>
      <c r="AJ17" s="63"/>
      <c r="AK17" s="63"/>
      <c r="AL17" s="63"/>
      <c r="AM17" s="64"/>
    </row>
    <row r="18" spans="1:41" x14ac:dyDescent="0.25">
      <c r="A18" s="65"/>
      <c r="B18" s="25" t="s">
        <v>143</v>
      </c>
      <c r="C18" s="25" t="s">
        <v>48</v>
      </c>
      <c r="D18" s="25" t="s">
        <v>144</v>
      </c>
      <c r="E18" s="35" t="s">
        <v>48</v>
      </c>
      <c r="F18" s="25" t="s">
        <v>145</v>
      </c>
      <c r="G18" s="35" t="s">
        <v>48</v>
      </c>
      <c r="H18" s="25"/>
      <c r="I18" s="66"/>
      <c r="J18" s="24" t="s">
        <v>127</v>
      </c>
      <c r="K18" s="67" t="s">
        <v>128</v>
      </c>
      <c r="M18" s="65"/>
      <c r="N18" s="25" t="s">
        <v>143</v>
      </c>
      <c r="O18" s="25" t="s">
        <v>48</v>
      </c>
      <c r="P18" s="25" t="s">
        <v>144</v>
      </c>
      <c r="Q18" s="35" t="s">
        <v>48</v>
      </c>
      <c r="R18" s="25" t="s">
        <v>145</v>
      </c>
      <c r="S18" s="35" t="s">
        <v>48</v>
      </c>
      <c r="T18" s="35"/>
      <c r="U18" s="35"/>
      <c r="V18" s="25"/>
      <c r="W18" s="66"/>
      <c r="X18" s="24" t="s">
        <v>127</v>
      </c>
      <c r="Y18" s="67" t="s">
        <v>128</v>
      </c>
      <c r="Z18" s="25"/>
      <c r="AA18" s="65"/>
      <c r="AB18" s="25" t="s">
        <v>129</v>
      </c>
      <c r="AC18" s="25" t="s">
        <v>48</v>
      </c>
      <c r="AD18" s="25" t="s">
        <v>130</v>
      </c>
      <c r="AE18" s="35" t="s">
        <v>48</v>
      </c>
      <c r="AF18" s="25" t="s">
        <v>131</v>
      </c>
      <c r="AG18" s="35" t="s">
        <v>48</v>
      </c>
      <c r="AH18" s="35" t="s">
        <v>132</v>
      </c>
      <c r="AI18" s="35" t="s">
        <v>48</v>
      </c>
      <c r="AJ18" s="25" t="s">
        <v>133</v>
      </c>
      <c r="AK18" s="35" t="s">
        <v>48</v>
      </c>
      <c r="AL18" s="24" t="s">
        <v>127</v>
      </c>
      <c r="AM18" s="67" t="s">
        <v>128</v>
      </c>
    </row>
    <row r="19" spans="1:41" x14ac:dyDescent="0.25">
      <c r="A19" s="65" t="s">
        <v>134</v>
      </c>
      <c r="B19" s="25">
        <v>11</v>
      </c>
      <c r="C19" s="68">
        <f>B19*100/$B$25</f>
        <v>100</v>
      </c>
      <c r="D19" s="25">
        <v>8</v>
      </c>
      <c r="E19" s="68">
        <f>D19*100/$D$25</f>
        <v>100</v>
      </c>
      <c r="F19" s="25">
        <v>11</v>
      </c>
      <c r="G19" s="68">
        <f>F19*100/$F$25</f>
        <v>100</v>
      </c>
      <c r="H19" s="25"/>
      <c r="I19" s="68"/>
      <c r="J19" s="24">
        <f>SUM(B19,D19,F19,H19)</f>
        <v>30</v>
      </c>
      <c r="K19" s="69">
        <f>AVERAGE(B19,D19,F19,H19)</f>
        <v>10</v>
      </c>
      <c r="M19" s="65" t="s">
        <v>134</v>
      </c>
      <c r="N19" s="25">
        <v>17</v>
      </c>
      <c r="O19" s="68">
        <f t="shared" ref="O19:O24" si="20">N19*100/$N$25</f>
        <v>100</v>
      </c>
      <c r="P19" s="25">
        <v>13</v>
      </c>
      <c r="Q19" s="68">
        <f t="shared" ref="Q19:Q24" si="21">P19*100/$P$25</f>
        <v>100</v>
      </c>
      <c r="R19" s="25">
        <v>13</v>
      </c>
      <c r="S19" s="68">
        <f t="shared" ref="S19:S24" si="22">R19*100/$R$25</f>
        <v>92.857142857142861</v>
      </c>
      <c r="T19" s="68"/>
      <c r="U19" s="68"/>
      <c r="V19" s="25"/>
      <c r="W19" s="68"/>
      <c r="X19" s="24">
        <f>SUM(N19,P19,R19,V19)</f>
        <v>43</v>
      </c>
      <c r="Y19" s="69">
        <f>AVERAGE(N19,P19,R19,V19)</f>
        <v>14.333333333333334</v>
      </c>
      <c r="Z19" s="25"/>
      <c r="AA19" s="65" t="s">
        <v>134</v>
      </c>
      <c r="AB19" s="25">
        <v>8</v>
      </c>
      <c r="AC19" s="68">
        <f>AB19*100/$AB$25</f>
        <v>100</v>
      </c>
      <c r="AD19" s="68">
        <v>12</v>
      </c>
      <c r="AE19" s="68">
        <f>AD19*100/$AD$25</f>
        <v>92.307692307692307</v>
      </c>
      <c r="AF19" s="25">
        <v>13</v>
      </c>
      <c r="AG19" s="68">
        <f>AF19*100/$AF$25</f>
        <v>81.25</v>
      </c>
      <c r="AH19" s="68">
        <v>7</v>
      </c>
      <c r="AI19" s="68">
        <f>AH19*100/$AH$25</f>
        <v>100</v>
      </c>
      <c r="AJ19" s="25">
        <v>13</v>
      </c>
      <c r="AK19" s="68">
        <f>AJ19*100/$AJ$25</f>
        <v>92.857142857142861</v>
      </c>
      <c r="AL19" s="70">
        <f>SUM(AB19,AD19,AF19,AH19,AJ19)</f>
        <v>53</v>
      </c>
      <c r="AM19" s="69">
        <f>AVERAGE(AB19,AD19,AF19,AH19,AJ19)</f>
        <v>10.6</v>
      </c>
    </row>
    <row r="20" spans="1:41" x14ac:dyDescent="0.25">
      <c r="A20" s="65" t="s">
        <v>135</v>
      </c>
      <c r="B20" s="25">
        <v>0</v>
      </c>
      <c r="C20" s="68">
        <f t="shared" ref="C20:C24" si="23">B20*100/$B$25</f>
        <v>0</v>
      </c>
      <c r="D20" s="25">
        <v>0</v>
      </c>
      <c r="E20" s="68">
        <f t="shared" ref="E20:E24" si="24">D20*100/$D$25</f>
        <v>0</v>
      </c>
      <c r="F20" s="25">
        <v>0</v>
      </c>
      <c r="G20" s="68">
        <f t="shared" ref="G20:G24" si="25">F20*100/$F$25</f>
        <v>0</v>
      </c>
      <c r="H20" s="25"/>
      <c r="I20" s="68"/>
      <c r="J20" s="24">
        <f t="shared" ref="J20:J24" si="26">SUM(B20,D20,F20,H20)</f>
        <v>0</v>
      </c>
      <c r="K20" s="69">
        <f>AVERAGE(B20,D20,F20,H20)</f>
        <v>0</v>
      </c>
      <c r="M20" s="65" t="s">
        <v>135</v>
      </c>
      <c r="N20" s="25">
        <v>0</v>
      </c>
      <c r="O20" s="68">
        <f t="shared" si="20"/>
        <v>0</v>
      </c>
      <c r="P20" s="25">
        <v>0</v>
      </c>
      <c r="Q20" s="68">
        <f t="shared" si="21"/>
        <v>0</v>
      </c>
      <c r="R20" s="25">
        <v>1</v>
      </c>
      <c r="S20" s="68">
        <f t="shared" si="22"/>
        <v>7.1428571428571432</v>
      </c>
      <c r="T20" s="68"/>
      <c r="U20" s="68"/>
      <c r="V20" s="25"/>
      <c r="W20" s="68"/>
      <c r="X20" s="24">
        <f t="shared" ref="X20:X24" si="27">SUM(N20,P20,R20,V20)</f>
        <v>1</v>
      </c>
      <c r="Y20" s="69">
        <f>AVERAGE(N20,P20,R20,V20)</f>
        <v>0.33333333333333331</v>
      </c>
      <c r="Z20" s="25"/>
      <c r="AA20" s="65" t="s">
        <v>135</v>
      </c>
      <c r="AB20" s="25">
        <v>0</v>
      </c>
      <c r="AC20" s="68">
        <f t="shared" ref="AC20:AC24" si="28">AB20*100/$AB$25</f>
        <v>0</v>
      </c>
      <c r="AD20" s="68">
        <v>1</v>
      </c>
      <c r="AE20" s="68">
        <f t="shared" ref="AE20:AE24" si="29">AD20*100/$AD$25</f>
        <v>7.6923076923076925</v>
      </c>
      <c r="AF20" s="25">
        <v>3</v>
      </c>
      <c r="AG20" s="68">
        <f t="shared" ref="AG20:AG24" si="30">AF20*100/$AF$25</f>
        <v>18.75</v>
      </c>
      <c r="AH20" s="68">
        <v>0</v>
      </c>
      <c r="AI20" s="68">
        <f t="shared" ref="AI20:AI24" si="31">AH20*100/$AH$25</f>
        <v>0</v>
      </c>
      <c r="AJ20" s="25">
        <v>1</v>
      </c>
      <c r="AK20" s="68">
        <f t="shared" ref="AK20:AK24" si="32">AJ20*100/$AJ$25</f>
        <v>7.1428571428571432</v>
      </c>
      <c r="AL20" s="70">
        <f t="shared" ref="AL20:AL24" si="33">SUM(AB20,AD20,AF20,AH20,AJ20)</f>
        <v>5</v>
      </c>
      <c r="AM20" s="69">
        <f t="shared" ref="AM20:AM24" si="34">AVERAGE(AB20,AD20,AF20,AH20,AJ20)</f>
        <v>1</v>
      </c>
    </row>
    <row r="21" spans="1:41" x14ac:dyDescent="0.25">
      <c r="A21" s="65" t="s">
        <v>136</v>
      </c>
      <c r="B21" s="25">
        <v>0</v>
      </c>
      <c r="C21" s="68">
        <f t="shared" si="23"/>
        <v>0</v>
      </c>
      <c r="D21" s="25">
        <v>0</v>
      </c>
      <c r="E21" s="68">
        <f t="shared" si="24"/>
        <v>0</v>
      </c>
      <c r="F21" s="25">
        <v>0</v>
      </c>
      <c r="G21" s="68">
        <f t="shared" si="25"/>
        <v>0</v>
      </c>
      <c r="H21" s="25"/>
      <c r="I21" s="68"/>
      <c r="J21" s="24">
        <f t="shared" si="26"/>
        <v>0</v>
      </c>
      <c r="K21" s="69">
        <f t="shared" ref="K21:K24" si="35">AVERAGE(B21,D21,F21,H21)</f>
        <v>0</v>
      </c>
      <c r="M21" s="65" t="s">
        <v>136</v>
      </c>
      <c r="N21" s="25">
        <v>0</v>
      </c>
      <c r="O21" s="68">
        <f t="shared" si="20"/>
        <v>0</v>
      </c>
      <c r="P21" s="25">
        <v>0</v>
      </c>
      <c r="Q21" s="68">
        <f t="shared" si="21"/>
        <v>0</v>
      </c>
      <c r="R21" s="25">
        <v>0</v>
      </c>
      <c r="S21" s="68">
        <f t="shared" si="22"/>
        <v>0</v>
      </c>
      <c r="T21" s="68"/>
      <c r="U21" s="68"/>
      <c r="V21" s="25"/>
      <c r="W21" s="68"/>
      <c r="X21" s="24">
        <f t="shared" si="27"/>
        <v>0</v>
      </c>
      <c r="Y21" s="69">
        <f t="shared" ref="Y21:Y24" si="36">AVERAGE(N21,P21,R21,V21)</f>
        <v>0</v>
      </c>
      <c r="Z21" s="25"/>
      <c r="AA21" s="65" t="s">
        <v>136</v>
      </c>
      <c r="AB21" s="25">
        <v>0</v>
      </c>
      <c r="AC21" s="68">
        <f t="shared" si="28"/>
        <v>0</v>
      </c>
      <c r="AD21" s="68">
        <v>0</v>
      </c>
      <c r="AE21" s="68">
        <f t="shared" si="29"/>
        <v>0</v>
      </c>
      <c r="AF21" s="25">
        <v>0</v>
      </c>
      <c r="AG21" s="68">
        <f t="shared" si="30"/>
        <v>0</v>
      </c>
      <c r="AH21" s="68">
        <v>0</v>
      </c>
      <c r="AI21" s="68">
        <f t="shared" si="31"/>
        <v>0</v>
      </c>
      <c r="AJ21" s="25">
        <v>0</v>
      </c>
      <c r="AK21" s="68">
        <f t="shared" si="32"/>
        <v>0</v>
      </c>
      <c r="AL21" s="70">
        <f t="shared" si="33"/>
        <v>0</v>
      </c>
      <c r="AM21" s="69">
        <f t="shared" si="34"/>
        <v>0</v>
      </c>
    </row>
    <row r="22" spans="1:41" x14ac:dyDescent="0.25">
      <c r="A22" s="65" t="s">
        <v>137</v>
      </c>
      <c r="B22" s="35">
        <v>0</v>
      </c>
      <c r="C22" s="68">
        <f t="shared" si="23"/>
        <v>0</v>
      </c>
      <c r="D22" s="35">
        <v>0</v>
      </c>
      <c r="E22" s="68">
        <f t="shared" si="24"/>
        <v>0</v>
      </c>
      <c r="F22" s="35">
        <v>0</v>
      </c>
      <c r="G22" s="68">
        <f t="shared" si="25"/>
        <v>0</v>
      </c>
      <c r="H22" s="25"/>
      <c r="I22" s="68"/>
      <c r="J22" s="24">
        <f t="shared" si="26"/>
        <v>0</v>
      </c>
      <c r="K22" s="69">
        <f t="shared" si="35"/>
        <v>0</v>
      </c>
      <c r="M22" s="65" t="s">
        <v>137</v>
      </c>
      <c r="N22" s="35">
        <v>0</v>
      </c>
      <c r="O22" s="68">
        <f t="shared" si="20"/>
        <v>0</v>
      </c>
      <c r="P22" s="35">
        <v>0</v>
      </c>
      <c r="Q22" s="68">
        <f t="shared" si="21"/>
        <v>0</v>
      </c>
      <c r="R22" s="35">
        <v>0</v>
      </c>
      <c r="S22" s="68">
        <f t="shared" si="22"/>
        <v>0</v>
      </c>
      <c r="T22" s="68"/>
      <c r="U22" s="68"/>
      <c r="V22" s="25"/>
      <c r="W22" s="68"/>
      <c r="X22" s="24">
        <f t="shared" si="27"/>
        <v>0</v>
      </c>
      <c r="Y22" s="69">
        <f t="shared" si="36"/>
        <v>0</v>
      </c>
      <c r="Z22" s="25"/>
      <c r="AA22" s="65" t="s">
        <v>137</v>
      </c>
      <c r="AB22" s="35">
        <v>0</v>
      </c>
      <c r="AC22" s="68">
        <f t="shared" si="28"/>
        <v>0</v>
      </c>
      <c r="AD22" s="68">
        <v>0</v>
      </c>
      <c r="AE22" s="68">
        <f t="shared" si="29"/>
        <v>0</v>
      </c>
      <c r="AF22" s="35">
        <v>0</v>
      </c>
      <c r="AG22" s="68">
        <f t="shared" si="30"/>
        <v>0</v>
      </c>
      <c r="AH22" s="68">
        <v>0</v>
      </c>
      <c r="AI22" s="68">
        <f t="shared" si="31"/>
        <v>0</v>
      </c>
      <c r="AJ22" s="35">
        <v>0</v>
      </c>
      <c r="AK22" s="68">
        <f t="shared" si="32"/>
        <v>0</v>
      </c>
      <c r="AL22" s="70">
        <f t="shared" si="33"/>
        <v>0</v>
      </c>
      <c r="AM22" s="69">
        <f t="shared" si="34"/>
        <v>0</v>
      </c>
    </row>
    <row r="23" spans="1:41" x14ac:dyDescent="0.25">
      <c r="A23" s="65" t="s">
        <v>138</v>
      </c>
      <c r="B23" s="35">
        <v>0</v>
      </c>
      <c r="C23" s="68">
        <f t="shared" si="23"/>
        <v>0</v>
      </c>
      <c r="D23" s="35">
        <v>0</v>
      </c>
      <c r="E23" s="68">
        <f t="shared" si="24"/>
        <v>0</v>
      </c>
      <c r="F23" s="35">
        <v>0</v>
      </c>
      <c r="G23" s="68">
        <f t="shared" si="25"/>
        <v>0</v>
      </c>
      <c r="H23" s="25"/>
      <c r="I23" s="68"/>
      <c r="J23" s="24">
        <f t="shared" si="26"/>
        <v>0</v>
      </c>
      <c r="K23" s="69">
        <f t="shared" si="35"/>
        <v>0</v>
      </c>
      <c r="M23" s="65" t="s">
        <v>138</v>
      </c>
      <c r="N23" s="35">
        <v>0</v>
      </c>
      <c r="O23" s="68">
        <f t="shared" si="20"/>
        <v>0</v>
      </c>
      <c r="P23" s="35">
        <v>0</v>
      </c>
      <c r="Q23" s="68">
        <f t="shared" si="21"/>
        <v>0</v>
      </c>
      <c r="R23" s="35">
        <v>0</v>
      </c>
      <c r="S23" s="68">
        <f t="shared" si="22"/>
        <v>0</v>
      </c>
      <c r="T23" s="68"/>
      <c r="U23" s="68"/>
      <c r="V23" s="25"/>
      <c r="W23" s="68"/>
      <c r="X23" s="24">
        <f t="shared" si="27"/>
        <v>0</v>
      </c>
      <c r="Y23" s="69">
        <f t="shared" si="36"/>
        <v>0</v>
      </c>
      <c r="Z23" s="25"/>
      <c r="AA23" s="65" t="s">
        <v>138</v>
      </c>
      <c r="AB23" s="35">
        <v>0</v>
      </c>
      <c r="AC23" s="68">
        <f t="shared" si="28"/>
        <v>0</v>
      </c>
      <c r="AD23" s="68">
        <v>0</v>
      </c>
      <c r="AE23" s="68">
        <f t="shared" si="29"/>
        <v>0</v>
      </c>
      <c r="AF23" s="35">
        <v>0</v>
      </c>
      <c r="AG23" s="68">
        <f t="shared" si="30"/>
        <v>0</v>
      </c>
      <c r="AH23" s="68">
        <v>0</v>
      </c>
      <c r="AI23" s="68">
        <f t="shared" si="31"/>
        <v>0</v>
      </c>
      <c r="AJ23" s="35">
        <v>0</v>
      </c>
      <c r="AK23" s="68">
        <f t="shared" si="32"/>
        <v>0</v>
      </c>
      <c r="AL23" s="70">
        <f t="shared" si="33"/>
        <v>0</v>
      </c>
      <c r="AM23" s="69">
        <f t="shared" si="34"/>
        <v>0</v>
      </c>
    </row>
    <row r="24" spans="1:41" ht="15.75" thickBot="1" x14ac:dyDescent="0.3">
      <c r="A24" s="71" t="s">
        <v>139</v>
      </c>
      <c r="B24" s="72">
        <v>0</v>
      </c>
      <c r="C24" s="73">
        <f t="shared" si="23"/>
        <v>0</v>
      </c>
      <c r="D24" s="72">
        <v>0</v>
      </c>
      <c r="E24" s="73">
        <f t="shared" si="24"/>
        <v>0</v>
      </c>
      <c r="F24" s="72">
        <v>0</v>
      </c>
      <c r="G24" s="73">
        <f t="shared" si="25"/>
        <v>0</v>
      </c>
      <c r="H24" s="72"/>
      <c r="I24" s="73"/>
      <c r="J24" s="74">
        <f t="shared" si="26"/>
        <v>0</v>
      </c>
      <c r="K24" s="75">
        <f t="shared" si="35"/>
        <v>0</v>
      </c>
      <c r="M24" s="71" t="s">
        <v>139</v>
      </c>
      <c r="N24" s="72">
        <v>0</v>
      </c>
      <c r="O24" s="73">
        <f t="shared" si="20"/>
        <v>0</v>
      </c>
      <c r="P24" s="72">
        <v>0</v>
      </c>
      <c r="Q24" s="73">
        <f t="shared" si="21"/>
        <v>0</v>
      </c>
      <c r="R24" s="72">
        <v>0</v>
      </c>
      <c r="S24" s="73">
        <f t="shared" si="22"/>
        <v>0</v>
      </c>
      <c r="T24" s="73"/>
      <c r="U24" s="73"/>
      <c r="V24" s="72"/>
      <c r="W24" s="73"/>
      <c r="X24" s="74">
        <f t="shared" si="27"/>
        <v>0</v>
      </c>
      <c r="Y24" s="75">
        <f t="shared" si="36"/>
        <v>0</v>
      </c>
      <c r="Z24" s="25"/>
      <c r="AA24" s="71" t="s">
        <v>139</v>
      </c>
      <c r="AB24" s="72">
        <v>0</v>
      </c>
      <c r="AC24" s="73">
        <f t="shared" si="28"/>
        <v>0</v>
      </c>
      <c r="AD24" s="73">
        <v>0</v>
      </c>
      <c r="AE24" s="73">
        <f t="shared" si="29"/>
        <v>0</v>
      </c>
      <c r="AF24" s="72">
        <v>0</v>
      </c>
      <c r="AG24" s="73">
        <f t="shared" si="30"/>
        <v>0</v>
      </c>
      <c r="AH24" s="73">
        <v>0</v>
      </c>
      <c r="AI24" s="73">
        <f t="shared" si="31"/>
        <v>0</v>
      </c>
      <c r="AJ24" s="72">
        <v>0</v>
      </c>
      <c r="AK24" s="73">
        <f t="shared" si="32"/>
        <v>0</v>
      </c>
      <c r="AL24" s="76">
        <f t="shared" si="33"/>
        <v>0</v>
      </c>
      <c r="AM24" s="75">
        <f t="shared" si="34"/>
        <v>0</v>
      </c>
    </row>
    <row r="25" spans="1:41" x14ac:dyDescent="0.25">
      <c r="A25" s="77" t="s">
        <v>127</v>
      </c>
      <c r="B25" s="25">
        <f>SUM(B19:B24)</f>
        <v>11</v>
      </c>
      <c r="C25" s="78"/>
      <c r="D25" s="25">
        <f>SUM(D19:D24)</f>
        <v>8</v>
      </c>
      <c r="E25" s="78"/>
      <c r="F25" s="25">
        <f>SUM(F19:F24)</f>
        <v>11</v>
      </c>
      <c r="G25" s="25"/>
      <c r="H25" s="25"/>
      <c r="I25" s="25"/>
      <c r="J25" s="25"/>
      <c r="K25" s="68"/>
      <c r="M25" s="77" t="s">
        <v>127</v>
      </c>
      <c r="N25" s="25">
        <f>SUM(N19:N24)</f>
        <v>17</v>
      </c>
      <c r="O25" s="78"/>
      <c r="P25" s="25">
        <f>SUM(P19:P24)</f>
        <v>13</v>
      </c>
      <c r="Q25" s="78"/>
      <c r="R25" s="25">
        <f>SUM(R19:R24)</f>
        <v>14</v>
      </c>
      <c r="S25" s="25"/>
      <c r="T25" s="25"/>
      <c r="U25" s="25"/>
      <c r="V25" s="25"/>
      <c r="W25" s="25"/>
      <c r="X25" s="25"/>
      <c r="Y25" s="68"/>
      <c r="Z25" s="25"/>
      <c r="AA25" s="77" t="s">
        <v>127</v>
      </c>
      <c r="AB25" s="25">
        <f>SUM(AB19:AB24)</f>
        <v>8</v>
      </c>
      <c r="AC25" s="78"/>
      <c r="AD25" s="68">
        <f>SUM(AD19:AD24)</f>
        <v>13</v>
      </c>
      <c r="AE25" s="78"/>
      <c r="AF25" s="25">
        <f>SUM(AF19:AF24)</f>
        <v>16</v>
      </c>
      <c r="AG25" s="25"/>
      <c r="AH25" s="68">
        <f>SUM(AH19:AH24)</f>
        <v>7</v>
      </c>
      <c r="AI25" s="25"/>
      <c r="AJ25" s="25">
        <f>SUM(AJ19:AJ24)</f>
        <v>14</v>
      </c>
      <c r="AK25" s="25"/>
      <c r="AL25" s="25"/>
      <c r="AM25" s="68"/>
    </row>
    <row r="27" spans="1:41" x14ac:dyDescent="0.25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</row>
    <row r="28" spans="1:41" x14ac:dyDescent="0.25">
      <c r="A28" s="9" t="s">
        <v>146</v>
      </c>
    </row>
    <row r="29" spans="1:41" ht="15.75" thickBot="1" x14ac:dyDescent="0.3">
      <c r="AB29" s="25"/>
    </row>
    <row r="30" spans="1:41" x14ac:dyDescent="0.25">
      <c r="A30" s="62" t="s">
        <v>147</v>
      </c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4"/>
      <c r="O30" s="62" t="s">
        <v>148</v>
      </c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  <c r="AA30" s="64"/>
      <c r="AB30" s="25"/>
      <c r="AC30" s="62" t="s">
        <v>149</v>
      </c>
      <c r="AD30" s="63"/>
      <c r="AE30" s="63"/>
      <c r="AF30" s="63"/>
      <c r="AG30" s="63"/>
      <c r="AH30" s="63"/>
      <c r="AI30" s="63"/>
      <c r="AJ30" s="63"/>
      <c r="AK30" s="63"/>
      <c r="AL30" s="63"/>
      <c r="AM30" s="63"/>
      <c r="AN30" s="63"/>
      <c r="AO30" s="64"/>
    </row>
    <row r="31" spans="1:41" x14ac:dyDescent="0.25">
      <c r="A31" s="65"/>
      <c r="B31" s="25" t="s">
        <v>129</v>
      </c>
      <c r="C31" s="25" t="s">
        <v>48</v>
      </c>
      <c r="D31" s="25" t="s">
        <v>130</v>
      </c>
      <c r="E31" s="35" t="s">
        <v>48</v>
      </c>
      <c r="F31" s="25" t="s">
        <v>131</v>
      </c>
      <c r="G31" s="35" t="s">
        <v>48</v>
      </c>
      <c r="H31" s="35" t="s">
        <v>132</v>
      </c>
      <c r="I31" s="35" t="s">
        <v>48</v>
      </c>
      <c r="J31" s="35" t="s">
        <v>133</v>
      </c>
      <c r="K31" s="35" t="s">
        <v>48</v>
      </c>
      <c r="L31" s="25" t="s">
        <v>127</v>
      </c>
      <c r="M31" s="79" t="s">
        <v>150</v>
      </c>
      <c r="O31" s="65"/>
      <c r="P31" s="25" t="s">
        <v>129</v>
      </c>
      <c r="Q31" s="25" t="s">
        <v>48</v>
      </c>
      <c r="R31" s="25" t="s">
        <v>130</v>
      </c>
      <c r="S31" s="35" t="s">
        <v>48</v>
      </c>
      <c r="T31" s="25" t="s">
        <v>131</v>
      </c>
      <c r="U31" s="35" t="s">
        <v>48</v>
      </c>
      <c r="V31" s="35" t="s">
        <v>132</v>
      </c>
      <c r="W31" s="35" t="s">
        <v>48</v>
      </c>
      <c r="X31" s="25" t="s">
        <v>133</v>
      </c>
      <c r="Y31" s="35" t="s">
        <v>48</v>
      </c>
      <c r="Z31" s="24" t="s">
        <v>127</v>
      </c>
      <c r="AA31" s="67" t="s">
        <v>128</v>
      </c>
      <c r="AB31" s="25"/>
      <c r="AC31" s="65"/>
      <c r="AD31" s="25" t="s">
        <v>129</v>
      </c>
      <c r="AE31" s="25" t="s">
        <v>48</v>
      </c>
      <c r="AF31" s="25" t="s">
        <v>130</v>
      </c>
      <c r="AG31" s="35" t="s">
        <v>48</v>
      </c>
      <c r="AH31" s="25" t="s">
        <v>131</v>
      </c>
      <c r="AI31" s="35" t="s">
        <v>48</v>
      </c>
      <c r="AJ31" s="35" t="s">
        <v>132</v>
      </c>
      <c r="AK31" s="35" t="s">
        <v>48</v>
      </c>
      <c r="AL31" s="25" t="s">
        <v>133</v>
      </c>
      <c r="AM31" s="35" t="s">
        <v>48</v>
      </c>
      <c r="AN31" s="24" t="s">
        <v>127</v>
      </c>
      <c r="AO31" s="67" t="s">
        <v>128</v>
      </c>
    </row>
    <row r="32" spans="1:41" x14ac:dyDescent="0.25">
      <c r="A32" s="65" t="s">
        <v>134</v>
      </c>
      <c r="B32" s="25">
        <v>160</v>
      </c>
      <c r="C32" s="68">
        <f>B32*100/$B$38</f>
        <v>59.701492537313435</v>
      </c>
      <c r="D32" s="25">
        <v>208</v>
      </c>
      <c r="E32" s="68">
        <f>D32*100/$D$38</f>
        <v>51.485148514851488</v>
      </c>
      <c r="F32" s="25">
        <v>330</v>
      </c>
      <c r="G32" s="68">
        <f>F32*100/$F$38</f>
        <v>66.265060240963862</v>
      </c>
      <c r="H32" s="25">
        <v>220</v>
      </c>
      <c r="I32" s="68">
        <f>H32*100/$H$38</f>
        <v>54.320987654320987</v>
      </c>
      <c r="J32" s="25">
        <v>246</v>
      </c>
      <c r="K32" s="68">
        <f>J32*100/$J$38</f>
        <v>46.153846153846153</v>
      </c>
      <c r="L32" s="24">
        <f>SUM(B32,D32,F32,H32)</f>
        <v>918</v>
      </c>
      <c r="M32" s="69">
        <f>AVERAGE(B32,D32,F32,H32,J32)</f>
        <v>232.8</v>
      </c>
      <c r="O32" s="65" t="s">
        <v>134</v>
      </c>
      <c r="P32" s="25">
        <v>176</v>
      </c>
      <c r="Q32" s="68">
        <f>P32*100/$P$38</f>
        <v>59.863945578231295</v>
      </c>
      <c r="R32" s="68">
        <v>309</v>
      </c>
      <c r="S32" s="68">
        <f>R32*100/$R$38</f>
        <v>64.375</v>
      </c>
      <c r="T32" s="25">
        <v>279</v>
      </c>
      <c r="U32" s="68">
        <f>T32*100/$T$38</f>
        <v>48.691099476439788</v>
      </c>
      <c r="V32" s="68">
        <v>271</v>
      </c>
      <c r="W32" s="68">
        <f>V32*100/$V$38</f>
        <v>66.097560975609753</v>
      </c>
      <c r="X32" s="25">
        <v>480</v>
      </c>
      <c r="Y32" s="68">
        <f>X32*100/$X$38</f>
        <v>51.891891891891895</v>
      </c>
      <c r="Z32" s="70">
        <f>SUM(P32,R32,T32,V32,X32)</f>
        <v>1515</v>
      </c>
      <c r="AA32" s="69">
        <f>AVERAGE(P32,R32,T32,V32,X32)</f>
        <v>303</v>
      </c>
      <c r="AB32" s="25"/>
      <c r="AC32" s="65" t="s">
        <v>134</v>
      </c>
      <c r="AD32" s="25">
        <v>682</v>
      </c>
      <c r="AE32" s="68">
        <f>AD32*100/$AD$38</f>
        <v>73.96963123644251</v>
      </c>
      <c r="AF32" s="68">
        <v>433</v>
      </c>
      <c r="AG32" s="68">
        <f>AF32*100/$AF$38</f>
        <v>63.676470588235297</v>
      </c>
      <c r="AH32" s="25">
        <v>258</v>
      </c>
      <c r="AI32" s="68">
        <f>AH32*100/$AH$38</f>
        <v>55.483870967741936</v>
      </c>
      <c r="AJ32" s="68">
        <v>374</v>
      </c>
      <c r="AK32" s="68">
        <f>AJ32*100/$AJ$38</f>
        <v>63.497453310696095</v>
      </c>
      <c r="AL32" s="25">
        <v>678</v>
      </c>
      <c r="AM32" s="68">
        <f>AL32*100/$AL$38</f>
        <v>60.97122302158273</v>
      </c>
      <c r="AN32" s="70">
        <f>SUM(AD32,AF32,AH32,AJ32,AL32)</f>
        <v>2425</v>
      </c>
      <c r="AO32" s="69">
        <f>AVERAGE(AD32,AF32,AH32,AJ32,AL32)</f>
        <v>485</v>
      </c>
    </row>
    <row r="33" spans="1:41" x14ac:dyDescent="0.25">
      <c r="A33" s="65" t="s">
        <v>135</v>
      </c>
      <c r="B33" s="25">
        <v>28</v>
      </c>
      <c r="C33" s="68">
        <f t="shared" ref="C33:C37" si="37">B33*100/$B$38</f>
        <v>10.447761194029852</v>
      </c>
      <c r="D33" s="25">
        <v>51</v>
      </c>
      <c r="E33" s="68">
        <f t="shared" ref="E33:E37" si="38">D33*100/$D$38</f>
        <v>12.623762376237623</v>
      </c>
      <c r="F33" s="25">
        <v>58</v>
      </c>
      <c r="G33" s="68">
        <f t="shared" ref="G33:G37" si="39">F33*100/$F$38</f>
        <v>11.646586345381525</v>
      </c>
      <c r="H33" s="25">
        <v>38</v>
      </c>
      <c r="I33" s="68">
        <f t="shared" ref="I33:I37" si="40">H33*100/$H$38</f>
        <v>9.3827160493827169</v>
      </c>
      <c r="J33" s="25">
        <v>67</v>
      </c>
      <c r="K33" s="68">
        <f t="shared" ref="K33:K37" si="41">J33*100/$J$38</f>
        <v>12.570356472795497</v>
      </c>
      <c r="L33" s="24">
        <f t="shared" ref="L33:L37" si="42">SUM(B33,D33,F33,H33)</f>
        <v>175</v>
      </c>
      <c r="M33" s="69">
        <f t="shared" ref="M33:M37" si="43">AVERAGE(B33,D33,F33,H33,J33)</f>
        <v>48.4</v>
      </c>
      <c r="O33" s="65" t="s">
        <v>135</v>
      </c>
      <c r="P33" s="25">
        <v>23</v>
      </c>
      <c r="Q33" s="68">
        <f t="shared" ref="Q33:Q37" si="44">P33*100/$P$38</f>
        <v>7.8231292517006805</v>
      </c>
      <c r="R33" s="68">
        <v>48</v>
      </c>
      <c r="S33" s="68">
        <f t="shared" ref="S33:S37" si="45">R33*100/$R$38</f>
        <v>10</v>
      </c>
      <c r="T33" s="25">
        <v>84</v>
      </c>
      <c r="U33" s="68">
        <f t="shared" ref="U33:U37" si="46">T33*100/$T$38</f>
        <v>14.659685863874346</v>
      </c>
      <c r="V33" s="68">
        <v>37</v>
      </c>
      <c r="W33" s="68">
        <f t="shared" ref="W33:W37" si="47">V33*100/$V$38</f>
        <v>9.0243902439024382</v>
      </c>
      <c r="X33" s="25">
        <v>173</v>
      </c>
      <c r="Y33" s="68">
        <f t="shared" ref="Y33:Y37" si="48">X33*100/$X$38</f>
        <v>18.702702702702702</v>
      </c>
      <c r="Z33" s="70">
        <f t="shared" ref="Z33:Z37" si="49">SUM(P33,R33,T33,V33,X33)</f>
        <v>365</v>
      </c>
      <c r="AA33" s="69">
        <f t="shared" ref="AA33:AA37" si="50">AVERAGE(P33,R33,T33,V33,X33)</f>
        <v>73</v>
      </c>
      <c r="AB33" s="25"/>
      <c r="AC33" s="65" t="s">
        <v>135</v>
      </c>
      <c r="AD33" s="25">
        <v>117</v>
      </c>
      <c r="AE33" s="68">
        <f t="shared" ref="AE33:AE37" si="51">AD33*100/$AD$38</f>
        <v>12.689804772234273</v>
      </c>
      <c r="AF33" s="68">
        <v>94</v>
      </c>
      <c r="AG33" s="68">
        <f t="shared" ref="AG33:AG37" si="52">AF33*100/$AF$38</f>
        <v>13.823529411764707</v>
      </c>
      <c r="AH33" s="25">
        <v>71</v>
      </c>
      <c r="AI33" s="68">
        <f t="shared" ref="AI33:AI37" si="53">AH33*100/$AH$38</f>
        <v>15.268817204301076</v>
      </c>
      <c r="AJ33" s="68">
        <v>75</v>
      </c>
      <c r="AK33" s="68">
        <f t="shared" ref="AK33:AK37" si="54">AJ33*100/$AJ$38</f>
        <v>12.733446519524618</v>
      </c>
      <c r="AL33" s="25">
        <v>171</v>
      </c>
      <c r="AM33" s="68">
        <f t="shared" ref="AM33:AM37" si="55">AL33*100/$AL$38</f>
        <v>15.377697841726619</v>
      </c>
      <c r="AN33" s="70">
        <f t="shared" ref="AN33:AN37" si="56">SUM(AD33,AF33,AH33,AJ33,AL33)</f>
        <v>528</v>
      </c>
      <c r="AO33" s="69">
        <f t="shared" ref="AO33:AO37" si="57">AVERAGE(AD33,AF33,AH33,AJ33,AL33)</f>
        <v>105.6</v>
      </c>
    </row>
    <row r="34" spans="1:41" x14ac:dyDescent="0.25">
      <c r="A34" s="65" t="s">
        <v>136</v>
      </c>
      <c r="B34" s="25">
        <v>31</v>
      </c>
      <c r="C34" s="68">
        <f t="shared" si="37"/>
        <v>11.567164179104477</v>
      </c>
      <c r="D34" s="25">
        <v>51</v>
      </c>
      <c r="E34" s="68">
        <f t="shared" si="38"/>
        <v>12.623762376237623</v>
      </c>
      <c r="F34" s="25">
        <v>37</v>
      </c>
      <c r="G34" s="68">
        <f t="shared" si="39"/>
        <v>7.429718875502008</v>
      </c>
      <c r="H34" s="25">
        <v>56</v>
      </c>
      <c r="I34" s="68">
        <f t="shared" si="40"/>
        <v>13.82716049382716</v>
      </c>
      <c r="J34" s="25">
        <v>85</v>
      </c>
      <c r="K34" s="68">
        <f t="shared" si="41"/>
        <v>15.947467166979362</v>
      </c>
      <c r="L34" s="24">
        <f t="shared" si="42"/>
        <v>175</v>
      </c>
      <c r="M34" s="69">
        <f t="shared" si="43"/>
        <v>52</v>
      </c>
      <c r="O34" s="65" t="s">
        <v>136</v>
      </c>
      <c r="P34" s="25">
        <v>25</v>
      </c>
      <c r="Q34" s="68">
        <f t="shared" si="44"/>
        <v>8.5034013605442169</v>
      </c>
      <c r="R34" s="68">
        <v>42</v>
      </c>
      <c r="S34" s="68">
        <f t="shared" si="45"/>
        <v>8.75</v>
      </c>
      <c r="T34" s="25">
        <v>82</v>
      </c>
      <c r="U34" s="68">
        <f t="shared" si="46"/>
        <v>14.31064572425829</v>
      </c>
      <c r="V34" s="68">
        <v>31</v>
      </c>
      <c r="W34" s="68">
        <f t="shared" si="47"/>
        <v>7.5609756097560972</v>
      </c>
      <c r="X34" s="25">
        <v>150</v>
      </c>
      <c r="Y34" s="68">
        <f t="shared" si="48"/>
        <v>16.216216216216218</v>
      </c>
      <c r="Z34" s="70">
        <f t="shared" si="49"/>
        <v>330</v>
      </c>
      <c r="AA34" s="69">
        <f t="shared" si="50"/>
        <v>66</v>
      </c>
      <c r="AB34" s="25"/>
      <c r="AC34" s="65" t="s">
        <v>136</v>
      </c>
      <c r="AD34" s="25">
        <v>54</v>
      </c>
      <c r="AE34" s="68">
        <f t="shared" si="51"/>
        <v>5.8568329718004337</v>
      </c>
      <c r="AF34" s="68">
        <v>63</v>
      </c>
      <c r="AG34" s="68">
        <f t="shared" si="52"/>
        <v>9.264705882352942</v>
      </c>
      <c r="AH34" s="25">
        <v>48</v>
      </c>
      <c r="AI34" s="68">
        <f t="shared" si="53"/>
        <v>10.32258064516129</v>
      </c>
      <c r="AJ34" s="68">
        <v>53</v>
      </c>
      <c r="AK34" s="68">
        <f t="shared" si="54"/>
        <v>8.9983022071307293</v>
      </c>
      <c r="AL34" s="25">
        <v>121</v>
      </c>
      <c r="AM34" s="68">
        <f t="shared" si="55"/>
        <v>10.881294964028777</v>
      </c>
      <c r="AN34" s="70">
        <f t="shared" si="56"/>
        <v>339</v>
      </c>
      <c r="AO34" s="69">
        <f t="shared" si="57"/>
        <v>67.8</v>
      </c>
    </row>
    <row r="35" spans="1:41" x14ac:dyDescent="0.25">
      <c r="A35" s="65" t="s">
        <v>137</v>
      </c>
      <c r="B35" s="35">
        <v>22</v>
      </c>
      <c r="C35" s="68">
        <f t="shared" si="37"/>
        <v>8.2089552238805972</v>
      </c>
      <c r="D35" s="35">
        <v>45</v>
      </c>
      <c r="E35" s="68">
        <f t="shared" si="38"/>
        <v>11.138613861386139</v>
      </c>
      <c r="F35" s="35">
        <v>25</v>
      </c>
      <c r="G35" s="68">
        <f t="shared" si="39"/>
        <v>5.0200803212851408</v>
      </c>
      <c r="H35" s="35">
        <v>48</v>
      </c>
      <c r="I35" s="68">
        <f t="shared" si="40"/>
        <v>11.851851851851851</v>
      </c>
      <c r="J35" s="35">
        <v>64</v>
      </c>
      <c r="K35" s="68">
        <f t="shared" si="41"/>
        <v>12.007504690431519</v>
      </c>
      <c r="L35" s="24">
        <f t="shared" si="42"/>
        <v>140</v>
      </c>
      <c r="M35" s="69">
        <f t="shared" si="43"/>
        <v>40.799999999999997</v>
      </c>
      <c r="O35" s="65" t="s">
        <v>137</v>
      </c>
      <c r="P35" s="35">
        <v>30</v>
      </c>
      <c r="Q35" s="68">
        <f t="shared" si="44"/>
        <v>10.204081632653061</v>
      </c>
      <c r="R35" s="68">
        <v>33</v>
      </c>
      <c r="S35" s="68">
        <f t="shared" si="45"/>
        <v>6.875</v>
      </c>
      <c r="T35" s="35">
        <v>74</v>
      </c>
      <c r="U35" s="68">
        <f t="shared" si="46"/>
        <v>12.914485165794066</v>
      </c>
      <c r="V35" s="68">
        <v>21</v>
      </c>
      <c r="W35" s="68">
        <f t="shared" si="47"/>
        <v>5.1219512195121952</v>
      </c>
      <c r="X35" s="35">
        <v>75</v>
      </c>
      <c r="Y35" s="68">
        <f t="shared" si="48"/>
        <v>8.1081081081081088</v>
      </c>
      <c r="Z35" s="70">
        <f t="shared" si="49"/>
        <v>233</v>
      </c>
      <c r="AA35" s="69">
        <f t="shared" si="50"/>
        <v>46.6</v>
      </c>
      <c r="AB35" s="25"/>
      <c r="AC35" s="65" t="s">
        <v>137</v>
      </c>
      <c r="AD35" s="35">
        <v>30</v>
      </c>
      <c r="AE35" s="68">
        <f t="shared" si="51"/>
        <v>3.2537960954446854</v>
      </c>
      <c r="AF35" s="68">
        <v>37</v>
      </c>
      <c r="AG35" s="68">
        <f t="shared" si="52"/>
        <v>5.4411764705882355</v>
      </c>
      <c r="AH35" s="35">
        <v>23</v>
      </c>
      <c r="AI35" s="68">
        <f t="shared" si="53"/>
        <v>4.946236559139785</v>
      </c>
      <c r="AJ35" s="68">
        <v>29</v>
      </c>
      <c r="AK35" s="68">
        <f t="shared" si="54"/>
        <v>4.9235993208828521</v>
      </c>
      <c r="AL35" s="35">
        <v>69</v>
      </c>
      <c r="AM35" s="68">
        <f t="shared" si="55"/>
        <v>6.2050359712230216</v>
      </c>
      <c r="AN35" s="70">
        <f t="shared" si="56"/>
        <v>188</v>
      </c>
      <c r="AO35" s="69">
        <f t="shared" si="57"/>
        <v>37.6</v>
      </c>
    </row>
    <row r="36" spans="1:41" x14ac:dyDescent="0.25">
      <c r="A36" s="65" t="s">
        <v>138</v>
      </c>
      <c r="B36" s="35">
        <v>12</v>
      </c>
      <c r="C36" s="68">
        <f t="shared" si="37"/>
        <v>4.4776119402985071</v>
      </c>
      <c r="D36" s="35">
        <v>29</v>
      </c>
      <c r="E36" s="68">
        <f t="shared" si="38"/>
        <v>7.1782178217821784</v>
      </c>
      <c r="F36" s="35">
        <v>28</v>
      </c>
      <c r="G36" s="68">
        <f t="shared" si="39"/>
        <v>5.6224899598393572</v>
      </c>
      <c r="H36" s="35">
        <v>27</v>
      </c>
      <c r="I36" s="68">
        <f t="shared" si="40"/>
        <v>6.666666666666667</v>
      </c>
      <c r="J36" s="35">
        <v>46</v>
      </c>
      <c r="K36" s="68">
        <f t="shared" si="41"/>
        <v>8.6303939962476548</v>
      </c>
      <c r="L36" s="24">
        <f t="shared" si="42"/>
        <v>96</v>
      </c>
      <c r="M36" s="69">
        <f t="shared" si="43"/>
        <v>28.4</v>
      </c>
      <c r="O36" s="65" t="s">
        <v>138</v>
      </c>
      <c r="P36" s="35">
        <v>16</v>
      </c>
      <c r="Q36" s="68">
        <f t="shared" si="44"/>
        <v>5.4421768707482991</v>
      </c>
      <c r="R36" s="68">
        <v>25</v>
      </c>
      <c r="S36" s="68">
        <f t="shared" si="45"/>
        <v>5.208333333333333</v>
      </c>
      <c r="T36" s="35">
        <v>33</v>
      </c>
      <c r="U36" s="68">
        <f t="shared" si="46"/>
        <v>5.7591623036649215</v>
      </c>
      <c r="V36" s="68">
        <v>25</v>
      </c>
      <c r="W36" s="68">
        <f t="shared" si="47"/>
        <v>6.0975609756097562</v>
      </c>
      <c r="X36" s="35">
        <v>31</v>
      </c>
      <c r="Y36" s="68">
        <f t="shared" si="48"/>
        <v>3.3513513513513513</v>
      </c>
      <c r="Z36" s="70">
        <f t="shared" si="49"/>
        <v>130</v>
      </c>
      <c r="AA36" s="69">
        <f t="shared" si="50"/>
        <v>26</v>
      </c>
      <c r="AB36" s="25"/>
      <c r="AC36" s="65" t="s">
        <v>138</v>
      </c>
      <c r="AD36" s="35">
        <v>13</v>
      </c>
      <c r="AE36" s="68">
        <f t="shared" si="51"/>
        <v>1.4099783080260304</v>
      </c>
      <c r="AF36" s="68">
        <v>22</v>
      </c>
      <c r="AG36" s="68">
        <f t="shared" si="52"/>
        <v>3.2352941176470589</v>
      </c>
      <c r="AH36" s="35">
        <v>21</v>
      </c>
      <c r="AI36" s="68">
        <f t="shared" si="53"/>
        <v>4.5161290322580649</v>
      </c>
      <c r="AJ36" s="68">
        <v>21</v>
      </c>
      <c r="AK36" s="68">
        <f t="shared" si="54"/>
        <v>3.5653650254668929</v>
      </c>
      <c r="AL36" s="35">
        <v>34</v>
      </c>
      <c r="AM36" s="68">
        <f t="shared" si="55"/>
        <v>3.0575539568345325</v>
      </c>
      <c r="AN36" s="70">
        <f t="shared" si="56"/>
        <v>111</v>
      </c>
      <c r="AO36" s="69">
        <f t="shared" si="57"/>
        <v>22.2</v>
      </c>
    </row>
    <row r="37" spans="1:41" ht="15.75" thickBot="1" x14ac:dyDescent="0.3">
      <c r="A37" s="71" t="s">
        <v>139</v>
      </c>
      <c r="B37" s="72">
        <v>15</v>
      </c>
      <c r="C37" s="73">
        <f t="shared" si="37"/>
        <v>5.5970149253731343</v>
      </c>
      <c r="D37" s="72">
        <v>20</v>
      </c>
      <c r="E37" s="73">
        <f t="shared" si="38"/>
        <v>4.9504950495049505</v>
      </c>
      <c r="F37" s="72">
        <v>20</v>
      </c>
      <c r="G37" s="73">
        <f t="shared" si="39"/>
        <v>4.0160642570281126</v>
      </c>
      <c r="H37" s="72">
        <v>16</v>
      </c>
      <c r="I37" s="73">
        <f t="shared" si="40"/>
        <v>3.9506172839506171</v>
      </c>
      <c r="J37" s="72">
        <v>25</v>
      </c>
      <c r="K37" s="73">
        <f t="shared" si="41"/>
        <v>4.6904315196998123</v>
      </c>
      <c r="L37" s="74">
        <f t="shared" si="42"/>
        <v>71</v>
      </c>
      <c r="M37" s="75">
        <f t="shared" si="43"/>
        <v>19.2</v>
      </c>
      <c r="O37" s="71" t="s">
        <v>139</v>
      </c>
      <c r="P37" s="72">
        <v>24</v>
      </c>
      <c r="Q37" s="73">
        <f t="shared" si="44"/>
        <v>8.1632653061224492</v>
      </c>
      <c r="R37" s="73">
        <v>23</v>
      </c>
      <c r="S37" s="73">
        <f t="shared" si="45"/>
        <v>4.791666666666667</v>
      </c>
      <c r="T37" s="72">
        <v>21</v>
      </c>
      <c r="U37" s="73">
        <f t="shared" si="46"/>
        <v>3.6649214659685865</v>
      </c>
      <c r="V37" s="73">
        <v>25</v>
      </c>
      <c r="W37" s="73">
        <f t="shared" si="47"/>
        <v>6.0975609756097562</v>
      </c>
      <c r="X37" s="72">
        <v>16</v>
      </c>
      <c r="Y37" s="73">
        <f t="shared" si="48"/>
        <v>1.7297297297297298</v>
      </c>
      <c r="Z37" s="76">
        <f t="shared" si="49"/>
        <v>109</v>
      </c>
      <c r="AA37" s="75">
        <f t="shared" si="50"/>
        <v>21.8</v>
      </c>
      <c r="AB37" s="25"/>
      <c r="AC37" s="71" t="s">
        <v>139</v>
      </c>
      <c r="AD37" s="72">
        <v>26</v>
      </c>
      <c r="AE37" s="73">
        <f t="shared" si="51"/>
        <v>2.8199566160520608</v>
      </c>
      <c r="AF37" s="73">
        <v>31</v>
      </c>
      <c r="AG37" s="73">
        <f t="shared" si="52"/>
        <v>4.5588235294117645</v>
      </c>
      <c r="AH37" s="72">
        <v>44</v>
      </c>
      <c r="AI37" s="73">
        <f t="shared" si="53"/>
        <v>9.4623655913978499</v>
      </c>
      <c r="AJ37" s="73">
        <v>37</v>
      </c>
      <c r="AK37" s="73">
        <f t="shared" si="54"/>
        <v>6.2818336162988118</v>
      </c>
      <c r="AL37" s="72">
        <v>39</v>
      </c>
      <c r="AM37" s="73">
        <f t="shared" si="55"/>
        <v>3.5071942446043165</v>
      </c>
      <c r="AN37" s="76">
        <f t="shared" si="56"/>
        <v>177</v>
      </c>
      <c r="AO37" s="75">
        <f t="shared" si="57"/>
        <v>35.4</v>
      </c>
    </row>
    <row r="38" spans="1:41" x14ac:dyDescent="0.25">
      <c r="A38" s="77" t="s">
        <v>127</v>
      </c>
      <c r="B38" s="25">
        <f>SUM(B32:B37)</f>
        <v>268</v>
      </c>
      <c r="C38" s="78"/>
      <c r="D38" s="25">
        <f>SUM(D32:D37)</f>
        <v>404</v>
      </c>
      <c r="E38" s="78"/>
      <c r="F38" s="25">
        <f>SUM(F32:F37)</f>
        <v>498</v>
      </c>
      <c r="G38" s="25"/>
      <c r="H38" s="25">
        <f>SUM(H32:H37)</f>
        <v>405</v>
      </c>
      <c r="I38" s="25"/>
      <c r="J38" s="25">
        <f>SUM(J32:J37)</f>
        <v>533</v>
      </c>
      <c r="K38" s="25"/>
      <c r="L38" s="25"/>
      <c r="M38" s="68"/>
      <c r="O38" s="77" t="s">
        <v>127</v>
      </c>
      <c r="P38" s="25">
        <f>SUM(P32:P37)</f>
        <v>294</v>
      </c>
      <c r="Q38" s="78"/>
      <c r="R38" s="68">
        <f>SUM(R32:R37)</f>
        <v>480</v>
      </c>
      <c r="S38" s="78"/>
      <c r="T38" s="25">
        <f>SUM(T32:T37)</f>
        <v>573</v>
      </c>
      <c r="U38" s="25"/>
      <c r="V38" s="68">
        <f>SUM(V32:V37)</f>
        <v>410</v>
      </c>
      <c r="W38" s="25"/>
      <c r="X38" s="25">
        <f>SUM(X32:X37)</f>
        <v>925</v>
      </c>
      <c r="Y38" s="25"/>
      <c r="Z38" s="25"/>
      <c r="AA38" s="68"/>
      <c r="AB38" s="25"/>
      <c r="AC38" s="77" t="s">
        <v>127</v>
      </c>
      <c r="AD38" s="25">
        <f>SUM(AD32:AD37)</f>
        <v>922</v>
      </c>
      <c r="AE38" s="78"/>
      <c r="AF38" s="68">
        <f>SUM(AF32:AF37)</f>
        <v>680</v>
      </c>
      <c r="AG38" s="78"/>
      <c r="AH38" s="25">
        <f>SUM(AH32:AH37)</f>
        <v>465</v>
      </c>
      <c r="AI38" s="25"/>
      <c r="AJ38" s="68">
        <f>SUM(AJ32:AJ37)</f>
        <v>589</v>
      </c>
      <c r="AK38" s="25"/>
      <c r="AL38" s="25">
        <f>SUM(AL32:AL37)</f>
        <v>1112</v>
      </c>
      <c r="AM38" s="25"/>
      <c r="AN38" s="25"/>
      <c r="AO38" s="68"/>
    </row>
    <row r="39" spans="1:41" x14ac:dyDescent="0.25">
      <c r="A39" s="25"/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68"/>
      <c r="O39" s="25"/>
      <c r="P39" s="25"/>
      <c r="Q39" s="25"/>
      <c r="R39" s="25"/>
      <c r="S39" s="25"/>
      <c r="T39" s="25"/>
      <c r="U39" s="68"/>
      <c r="V39" s="68"/>
      <c r="W39" s="68"/>
      <c r="Y39" s="25"/>
      <c r="Z39" s="25"/>
      <c r="AA39" s="25"/>
      <c r="AB39" s="25"/>
      <c r="AC39" s="25"/>
      <c r="AD39" s="25"/>
      <c r="AE39" s="68"/>
    </row>
    <row r="41" spans="1:41" ht="15.75" thickBot="1" x14ac:dyDescent="0.3">
      <c r="Y41" s="25"/>
      <c r="Z41" s="25"/>
      <c r="AA41" s="25"/>
      <c r="AB41" s="25"/>
      <c r="AC41" s="25"/>
      <c r="AD41" s="25"/>
      <c r="AE41" s="25"/>
      <c r="AF41" s="25"/>
    </row>
    <row r="42" spans="1:41" x14ac:dyDescent="0.25">
      <c r="A42" s="62" t="s">
        <v>151</v>
      </c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4"/>
      <c r="O42" s="62" t="s">
        <v>152</v>
      </c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4"/>
      <c r="AB42" s="25"/>
      <c r="AC42" s="62" t="s">
        <v>153</v>
      </c>
      <c r="AD42" s="63"/>
      <c r="AE42" s="63"/>
      <c r="AF42" s="63"/>
      <c r="AG42" s="63"/>
      <c r="AH42" s="63"/>
      <c r="AI42" s="63"/>
      <c r="AJ42" s="63"/>
      <c r="AK42" s="63"/>
      <c r="AL42" s="63"/>
      <c r="AM42" s="63"/>
      <c r="AN42" s="63"/>
      <c r="AO42" s="64"/>
    </row>
    <row r="43" spans="1:41" x14ac:dyDescent="0.25">
      <c r="A43" s="65"/>
      <c r="B43" s="25" t="s">
        <v>129</v>
      </c>
      <c r="C43" s="25" t="s">
        <v>48</v>
      </c>
      <c r="D43" s="25" t="s">
        <v>130</v>
      </c>
      <c r="E43" s="35" t="s">
        <v>48</v>
      </c>
      <c r="F43" s="25" t="s">
        <v>131</v>
      </c>
      <c r="G43" s="35" t="s">
        <v>48</v>
      </c>
      <c r="H43" s="35" t="s">
        <v>132</v>
      </c>
      <c r="I43" s="35" t="s">
        <v>48</v>
      </c>
      <c r="J43" s="25" t="s">
        <v>133</v>
      </c>
      <c r="K43" s="35" t="s">
        <v>48</v>
      </c>
      <c r="L43" s="24" t="s">
        <v>127</v>
      </c>
      <c r="M43" s="67" t="s">
        <v>128</v>
      </c>
      <c r="O43" s="65"/>
      <c r="P43" s="25" t="s">
        <v>129</v>
      </c>
      <c r="Q43" s="25" t="s">
        <v>48</v>
      </c>
      <c r="R43" s="57" t="s">
        <v>130</v>
      </c>
      <c r="S43" s="35" t="s">
        <v>48</v>
      </c>
      <c r="T43" s="25" t="s">
        <v>131</v>
      </c>
      <c r="U43" s="35" t="s">
        <v>48</v>
      </c>
      <c r="V43" s="35" t="s">
        <v>132</v>
      </c>
      <c r="W43" s="35" t="s">
        <v>48</v>
      </c>
      <c r="X43" s="25" t="s">
        <v>133</v>
      </c>
      <c r="Y43" s="35" t="s">
        <v>48</v>
      </c>
      <c r="Z43" s="24" t="s">
        <v>127</v>
      </c>
      <c r="AA43" s="67" t="s">
        <v>128</v>
      </c>
      <c r="AB43" s="25"/>
      <c r="AC43" s="65"/>
      <c r="AD43" s="25" t="s">
        <v>129</v>
      </c>
      <c r="AE43" s="25" t="s">
        <v>48</v>
      </c>
      <c r="AF43" s="25" t="s">
        <v>130</v>
      </c>
      <c r="AG43" s="35" t="s">
        <v>48</v>
      </c>
      <c r="AH43" s="25" t="s">
        <v>131</v>
      </c>
      <c r="AI43" s="35" t="s">
        <v>48</v>
      </c>
      <c r="AJ43" s="35" t="s">
        <v>132</v>
      </c>
      <c r="AK43" s="35" t="s">
        <v>48</v>
      </c>
      <c r="AL43" s="25" t="s">
        <v>133</v>
      </c>
      <c r="AM43" s="35" t="s">
        <v>48</v>
      </c>
      <c r="AN43" s="24" t="s">
        <v>127</v>
      </c>
      <c r="AO43" s="67" t="s">
        <v>128</v>
      </c>
    </row>
    <row r="44" spans="1:41" x14ac:dyDescent="0.25">
      <c r="A44" s="65" t="s">
        <v>134</v>
      </c>
      <c r="B44" s="25">
        <v>39</v>
      </c>
      <c r="C44" s="68">
        <f>B44*100/$B$50</f>
        <v>100</v>
      </c>
      <c r="D44" s="68">
        <v>22</v>
      </c>
      <c r="E44" s="68">
        <f>D44*100/$D$50</f>
        <v>100</v>
      </c>
      <c r="F44" s="25">
        <v>25</v>
      </c>
      <c r="G44" s="68">
        <f>F44*100/$F$50</f>
        <v>92.592592592592595</v>
      </c>
      <c r="H44" s="68">
        <v>28</v>
      </c>
      <c r="I44" s="68">
        <f>H44*100/$H$50</f>
        <v>96.551724137931032</v>
      </c>
      <c r="J44" s="25">
        <v>10</v>
      </c>
      <c r="K44" s="68">
        <f>J44*100/$J$50</f>
        <v>90.909090909090907</v>
      </c>
      <c r="L44" s="70">
        <f>SUM(B44,D44,F44,H44,J44)</f>
        <v>124</v>
      </c>
      <c r="M44" s="69">
        <f>AVERAGE(B44,D44,F44,H44,J44)</f>
        <v>24.8</v>
      </c>
      <c r="O44" s="65" t="s">
        <v>134</v>
      </c>
      <c r="P44" s="25">
        <v>18</v>
      </c>
      <c r="Q44" s="68">
        <f>P44*100/$P$50</f>
        <v>100</v>
      </c>
      <c r="R44" s="68">
        <v>10</v>
      </c>
      <c r="S44" s="68">
        <f>R44*100/$R$50</f>
        <v>100</v>
      </c>
      <c r="T44" s="25">
        <v>12</v>
      </c>
      <c r="U44" s="68">
        <f>T44*100/$T$50</f>
        <v>100</v>
      </c>
      <c r="V44" s="68">
        <v>4</v>
      </c>
      <c r="W44" s="68">
        <f>V44*100/$V$50</f>
        <v>100</v>
      </c>
      <c r="X44" s="25">
        <v>18</v>
      </c>
      <c r="Y44" s="68">
        <f>X44*100/$X$50</f>
        <v>100</v>
      </c>
      <c r="Z44" s="70">
        <f>SUM(P44,R44,T44,V44,X44)</f>
        <v>62</v>
      </c>
      <c r="AA44" s="69">
        <f>AVERAGE(P44,R44,T44,V44,X44)</f>
        <v>12.4</v>
      </c>
      <c r="AB44" s="25"/>
      <c r="AC44" s="65" t="s">
        <v>134</v>
      </c>
      <c r="AD44" s="25">
        <v>20</v>
      </c>
      <c r="AE44" s="68">
        <f>AD44*100/$AD$50</f>
        <v>95.238095238095241</v>
      </c>
      <c r="AF44" s="68">
        <v>14</v>
      </c>
      <c r="AG44" s="68">
        <f>AF44*100/$AF$50</f>
        <v>100</v>
      </c>
      <c r="AH44" s="25">
        <v>40</v>
      </c>
      <c r="AI44" s="68">
        <f>AH44*100/$AH$50</f>
        <v>100</v>
      </c>
      <c r="AJ44" s="68">
        <v>20</v>
      </c>
      <c r="AK44" s="68">
        <f>AJ44*100/$AJ$50</f>
        <v>100</v>
      </c>
      <c r="AL44" s="25">
        <v>9</v>
      </c>
      <c r="AM44" s="68">
        <f>AL44*100/$AL$50</f>
        <v>90</v>
      </c>
      <c r="AN44" s="70">
        <f>SUM(AD44,AF44,AH44,AJ44,AL44)</f>
        <v>103</v>
      </c>
      <c r="AO44" s="69">
        <f>AVERAGE(AD44,AF44,AH44,AJ44,AL44)</f>
        <v>20.6</v>
      </c>
    </row>
    <row r="45" spans="1:41" x14ac:dyDescent="0.25">
      <c r="A45" s="65" t="s">
        <v>135</v>
      </c>
      <c r="B45" s="25">
        <v>0</v>
      </c>
      <c r="C45" s="68">
        <f t="shared" ref="C45:C49" si="58">B45*100/$B$50</f>
        <v>0</v>
      </c>
      <c r="D45" s="68">
        <v>0</v>
      </c>
      <c r="E45" s="68">
        <f t="shared" ref="E45:E49" si="59">D45*100/$D$50</f>
        <v>0</v>
      </c>
      <c r="F45" s="25">
        <v>1</v>
      </c>
      <c r="G45" s="68">
        <f t="shared" ref="G45:G49" si="60">F45*100/$F$50</f>
        <v>3.7037037037037037</v>
      </c>
      <c r="H45" s="68">
        <v>1</v>
      </c>
      <c r="I45" s="68">
        <f t="shared" ref="I45:I49" si="61">H45*100/$H$50</f>
        <v>3.4482758620689653</v>
      </c>
      <c r="J45" s="25">
        <v>1</v>
      </c>
      <c r="K45" s="68">
        <f t="shared" ref="K45:K49" si="62">J45*100/$J$50</f>
        <v>9.0909090909090917</v>
      </c>
      <c r="L45" s="70">
        <f t="shared" ref="L45:L49" si="63">SUM(B45,D45,F45,H45,J45)</f>
        <v>3</v>
      </c>
      <c r="M45" s="69">
        <f t="shared" ref="M45:M49" si="64">AVERAGE(B45,D45,F45,H45,J45)</f>
        <v>0.6</v>
      </c>
      <c r="O45" s="65" t="s">
        <v>135</v>
      </c>
      <c r="P45" s="25">
        <v>0</v>
      </c>
      <c r="Q45" s="68">
        <f t="shared" ref="Q45:Q49" si="65">P45*100/$P$50</f>
        <v>0</v>
      </c>
      <c r="R45" s="68">
        <v>0</v>
      </c>
      <c r="S45" s="68">
        <f t="shared" ref="S45:S49" si="66">R45*100/$R$50</f>
        <v>0</v>
      </c>
      <c r="T45" s="25">
        <v>0</v>
      </c>
      <c r="U45" s="68">
        <f t="shared" ref="U45:U49" si="67">T45*100/$T$50</f>
        <v>0</v>
      </c>
      <c r="V45" s="68">
        <v>0</v>
      </c>
      <c r="W45" s="68">
        <f t="shared" ref="W45:W49" si="68">V45*100/$V$50</f>
        <v>0</v>
      </c>
      <c r="X45" s="25">
        <v>0</v>
      </c>
      <c r="Y45" s="68">
        <f t="shared" ref="Y45:Y49" si="69">X45*100/$X$50</f>
        <v>0</v>
      </c>
      <c r="Z45" s="70">
        <f>SUM(P45,R45,T45,V45,X45)</f>
        <v>0</v>
      </c>
      <c r="AA45" s="69">
        <f t="shared" ref="AA45:AA49" si="70">AVERAGE(P45,R45,T45,V45,X45)</f>
        <v>0</v>
      </c>
      <c r="AB45" s="25"/>
      <c r="AC45" s="65" t="s">
        <v>135</v>
      </c>
      <c r="AD45" s="25">
        <v>1</v>
      </c>
      <c r="AE45" s="68">
        <f t="shared" ref="AE45:AE49" si="71">AD45*100/$AD$50</f>
        <v>4.7619047619047619</v>
      </c>
      <c r="AF45" s="68">
        <v>0</v>
      </c>
      <c r="AG45" s="68">
        <f t="shared" ref="AG45:AG49" si="72">AF45*100/$AF$50</f>
        <v>0</v>
      </c>
      <c r="AH45" s="25">
        <v>0</v>
      </c>
      <c r="AI45" s="68">
        <f t="shared" ref="AI45:AI49" si="73">AH45*100/$AH$50</f>
        <v>0</v>
      </c>
      <c r="AJ45" s="68">
        <v>0</v>
      </c>
      <c r="AK45" s="68">
        <f t="shared" ref="AK45:AK49" si="74">AJ45*100/$AJ$50</f>
        <v>0</v>
      </c>
      <c r="AL45" s="25">
        <v>1</v>
      </c>
      <c r="AM45" s="68">
        <f t="shared" ref="AM45:AM49" si="75">AL45*100/$AL$50</f>
        <v>10</v>
      </c>
      <c r="AN45" s="70">
        <f t="shared" ref="AN45:AN49" si="76">SUM(AD45,AF45,AH45,AJ45,AL45)</f>
        <v>2</v>
      </c>
      <c r="AO45" s="69">
        <f t="shared" ref="AO45:AO49" si="77">AVERAGE(AD45,AF45,AH45,AJ45,AL45)</f>
        <v>0.4</v>
      </c>
    </row>
    <row r="46" spans="1:41" x14ac:dyDescent="0.25">
      <c r="A46" s="65" t="s">
        <v>136</v>
      </c>
      <c r="B46" s="25">
        <v>0</v>
      </c>
      <c r="C46" s="68">
        <f t="shared" si="58"/>
        <v>0</v>
      </c>
      <c r="D46" s="68">
        <v>0</v>
      </c>
      <c r="E46" s="68">
        <f t="shared" si="59"/>
        <v>0</v>
      </c>
      <c r="F46" s="25">
        <v>0</v>
      </c>
      <c r="G46" s="68">
        <f t="shared" si="60"/>
        <v>0</v>
      </c>
      <c r="H46" s="68">
        <v>0</v>
      </c>
      <c r="I46" s="68">
        <f t="shared" si="61"/>
        <v>0</v>
      </c>
      <c r="J46" s="25">
        <v>0</v>
      </c>
      <c r="K46" s="68">
        <f t="shared" si="62"/>
        <v>0</v>
      </c>
      <c r="L46" s="70">
        <f t="shared" si="63"/>
        <v>0</v>
      </c>
      <c r="M46" s="69">
        <f t="shared" si="64"/>
        <v>0</v>
      </c>
      <c r="O46" s="65" t="s">
        <v>136</v>
      </c>
      <c r="P46" s="25">
        <v>0</v>
      </c>
      <c r="Q46" s="68">
        <f t="shared" si="65"/>
        <v>0</v>
      </c>
      <c r="R46" s="68">
        <v>0</v>
      </c>
      <c r="S46" s="68">
        <f t="shared" si="66"/>
        <v>0</v>
      </c>
      <c r="T46" s="25">
        <v>0</v>
      </c>
      <c r="U46" s="68">
        <f t="shared" si="67"/>
        <v>0</v>
      </c>
      <c r="V46" s="68">
        <v>0</v>
      </c>
      <c r="W46" s="68">
        <f t="shared" si="68"/>
        <v>0</v>
      </c>
      <c r="X46" s="25">
        <v>0</v>
      </c>
      <c r="Y46" s="68">
        <f t="shared" si="69"/>
        <v>0</v>
      </c>
      <c r="Z46" s="70">
        <f t="shared" ref="Z46:Z49" si="78">SUM(P46,R46,T46,V46,X46)</f>
        <v>0</v>
      </c>
      <c r="AA46" s="69">
        <f t="shared" si="70"/>
        <v>0</v>
      </c>
      <c r="AB46" s="25"/>
      <c r="AC46" s="65" t="s">
        <v>136</v>
      </c>
      <c r="AD46" s="25">
        <v>0</v>
      </c>
      <c r="AE46" s="68">
        <f t="shared" si="71"/>
        <v>0</v>
      </c>
      <c r="AF46" s="68">
        <v>0</v>
      </c>
      <c r="AG46" s="68">
        <f t="shared" si="72"/>
        <v>0</v>
      </c>
      <c r="AH46" s="25">
        <v>0</v>
      </c>
      <c r="AI46" s="68">
        <f t="shared" si="73"/>
        <v>0</v>
      </c>
      <c r="AJ46" s="68">
        <v>0</v>
      </c>
      <c r="AK46" s="68">
        <f t="shared" si="74"/>
        <v>0</v>
      </c>
      <c r="AL46" s="25">
        <v>0</v>
      </c>
      <c r="AM46" s="68">
        <f t="shared" si="75"/>
        <v>0</v>
      </c>
      <c r="AN46" s="70">
        <f t="shared" si="76"/>
        <v>0</v>
      </c>
      <c r="AO46" s="69">
        <f t="shared" si="77"/>
        <v>0</v>
      </c>
    </row>
    <row r="47" spans="1:41" x14ac:dyDescent="0.25">
      <c r="A47" s="65" t="s">
        <v>137</v>
      </c>
      <c r="B47" s="35">
        <v>0</v>
      </c>
      <c r="C47" s="68">
        <f t="shared" si="58"/>
        <v>0</v>
      </c>
      <c r="D47" s="68">
        <v>0</v>
      </c>
      <c r="E47" s="68">
        <f t="shared" si="59"/>
        <v>0</v>
      </c>
      <c r="F47" s="35">
        <v>1</v>
      </c>
      <c r="G47" s="68">
        <f t="shared" si="60"/>
        <v>3.7037037037037037</v>
      </c>
      <c r="H47" s="68">
        <v>0</v>
      </c>
      <c r="I47" s="68">
        <f t="shared" si="61"/>
        <v>0</v>
      </c>
      <c r="J47" s="35">
        <v>0</v>
      </c>
      <c r="K47" s="68">
        <f t="shared" si="62"/>
        <v>0</v>
      </c>
      <c r="L47" s="70">
        <f t="shared" si="63"/>
        <v>1</v>
      </c>
      <c r="M47" s="69">
        <f t="shared" si="64"/>
        <v>0.2</v>
      </c>
      <c r="O47" s="65" t="s">
        <v>137</v>
      </c>
      <c r="P47" s="35">
        <v>0</v>
      </c>
      <c r="Q47" s="68">
        <f t="shared" si="65"/>
        <v>0</v>
      </c>
      <c r="R47" s="68">
        <v>0</v>
      </c>
      <c r="S47" s="68">
        <f t="shared" si="66"/>
        <v>0</v>
      </c>
      <c r="T47" s="35">
        <v>0</v>
      </c>
      <c r="U47" s="68">
        <f t="shared" si="67"/>
        <v>0</v>
      </c>
      <c r="V47" s="68">
        <v>0</v>
      </c>
      <c r="W47" s="68">
        <f t="shared" si="68"/>
        <v>0</v>
      </c>
      <c r="X47" s="35">
        <v>0</v>
      </c>
      <c r="Y47" s="68">
        <f t="shared" si="69"/>
        <v>0</v>
      </c>
      <c r="Z47" s="70">
        <f t="shared" si="78"/>
        <v>0</v>
      </c>
      <c r="AA47" s="69">
        <f t="shared" si="70"/>
        <v>0</v>
      </c>
      <c r="AB47" s="25"/>
      <c r="AC47" s="65" t="s">
        <v>137</v>
      </c>
      <c r="AD47" s="35">
        <v>0</v>
      </c>
      <c r="AE47" s="68">
        <f t="shared" si="71"/>
        <v>0</v>
      </c>
      <c r="AF47" s="68">
        <v>0</v>
      </c>
      <c r="AG47" s="68">
        <f t="shared" si="72"/>
        <v>0</v>
      </c>
      <c r="AH47" s="35">
        <v>0</v>
      </c>
      <c r="AI47" s="68">
        <f t="shared" si="73"/>
        <v>0</v>
      </c>
      <c r="AJ47" s="68">
        <v>0</v>
      </c>
      <c r="AK47" s="68">
        <f t="shared" si="74"/>
        <v>0</v>
      </c>
      <c r="AL47" s="35">
        <v>0</v>
      </c>
      <c r="AM47" s="68">
        <f t="shared" si="75"/>
        <v>0</v>
      </c>
      <c r="AN47" s="70">
        <f t="shared" si="76"/>
        <v>0</v>
      </c>
      <c r="AO47" s="69">
        <f t="shared" si="77"/>
        <v>0</v>
      </c>
    </row>
    <row r="48" spans="1:41" x14ac:dyDescent="0.25">
      <c r="A48" s="65" t="s">
        <v>138</v>
      </c>
      <c r="B48" s="35">
        <v>0</v>
      </c>
      <c r="C48" s="68">
        <f t="shared" si="58"/>
        <v>0</v>
      </c>
      <c r="D48" s="68">
        <v>0</v>
      </c>
      <c r="E48" s="68">
        <f t="shared" si="59"/>
        <v>0</v>
      </c>
      <c r="F48" s="35">
        <v>0</v>
      </c>
      <c r="G48" s="68">
        <f t="shared" si="60"/>
        <v>0</v>
      </c>
      <c r="H48" s="68">
        <v>0</v>
      </c>
      <c r="I48" s="68">
        <f t="shared" si="61"/>
        <v>0</v>
      </c>
      <c r="J48" s="35">
        <v>0</v>
      </c>
      <c r="K48" s="68">
        <f t="shared" si="62"/>
        <v>0</v>
      </c>
      <c r="L48" s="70">
        <f t="shared" si="63"/>
        <v>0</v>
      </c>
      <c r="M48" s="69">
        <f t="shared" si="64"/>
        <v>0</v>
      </c>
      <c r="O48" s="65" t="s">
        <v>138</v>
      </c>
      <c r="P48" s="35">
        <v>0</v>
      </c>
      <c r="Q48" s="68">
        <f t="shared" si="65"/>
        <v>0</v>
      </c>
      <c r="R48" s="68">
        <v>0</v>
      </c>
      <c r="S48" s="68">
        <f t="shared" si="66"/>
        <v>0</v>
      </c>
      <c r="T48" s="35">
        <v>0</v>
      </c>
      <c r="U48" s="68">
        <f t="shared" si="67"/>
        <v>0</v>
      </c>
      <c r="V48" s="68">
        <v>0</v>
      </c>
      <c r="W48" s="68">
        <f t="shared" si="68"/>
        <v>0</v>
      </c>
      <c r="X48" s="35">
        <v>0</v>
      </c>
      <c r="Y48" s="68">
        <f t="shared" si="69"/>
        <v>0</v>
      </c>
      <c r="Z48" s="70">
        <f t="shared" si="78"/>
        <v>0</v>
      </c>
      <c r="AA48" s="69">
        <f t="shared" si="70"/>
        <v>0</v>
      </c>
      <c r="AB48" s="25"/>
      <c r="AC48" s="65" t="s">
        <v>138</v>
      </c>
      <c r="AD48" s="35">
        <v>0</v>
      </c>
      <c r="AE48" s="68">
        <f t="shared" si="71"/>
        <v>0</v>
      </c>
      <c r="AF48" s="68">
        <v>0</v>
      </c>
      <c r="AG48" s="68">
        <f t="shared" si="72"/>
        <v>0</v>
      </c>
      <c r="AH48" s="35">
        <v>0</v>
      </c>
      <c r="AI48" s="68">
        <f t="shared" si="73"/>
        <v>0</v>
      </c>
      <c r="AJ48" s="68">
        <v>0</v>
      </c>
      <c r="AK48" s="68">
        <f t="shared" si="74"/>
        <v>0</v>
      </c>
      <c r="AL48" s="35">
        <v>0</v>
      </c>
      <c r="AM48" s="68">
        <f t="shared" si="75"/>
        <v>0</v>
      </c>
      <c r="AN48" s="70">
        <f t="shared" si="76"/>
        <v>0</v>
      </c>
      <c r="AO48" s="69">
        <f t="shared" si="77"/>
        <v>0</v>
      </c>
    </row>
    <row r="49" spans="1:41" ht="15.75" thickBot="1" x14ac:dyDescent="0.3">
      <c r="A49" s="71" t="s">
        <v>139</v>
      </c>
      <c r="B49" s="72">
        <v>0</v>
      </c>
      <c r="C49" s="73">
        <f t="shared" si="58"/>
        <v>0</v>
      </c>
      <c r="D49" s="73">
        <v>0</v>
      </c>
      <c r="E49" s="73">
        <f t="shared" si="59"/>
        <v>0</v>
      </c>
      <c r="F49" s="72">
        <v>0</v>
      </c>
      <c r="G49" s="73">
        <f t="shared" si="60"/>
        <v>0</v>
      </c>
      <c r="H49" s="73">
        <v>0</v>
      </c>
      <c r="I49" s="73">
        <f t="shared" si="61"/>
        <v>0</v>
      </c>
      <c r="J49" s="72">
        <v>0</v>
      </c>
      <c r="K49" s="73">
        <f t="shared" si="62"/>
        <v>0</v>
      </c>
      <c r="L49" s="76">
        <f t="shared" si="63"/>
        <v>0</v>
      </c>
      <c r="M49" s="75">
        <f t="shared" si="64"/>
        <v>0</v>
      </c>
      <c r="O49" s="71" t="s">
        <v>139</v>
      </c>
      <c r="P49" s="72">
        <v>0</v>
      </c>
      <c r="Q49" s="73">
        <f t="shared" si="65"/>
        <v>0</v>
      </c>
      <c r="R49" s="73">
        <v>0</v>
      </c>
      <c r="S49" s="73">
        <f t="shared" si="66"/>
        <v>0</v>
      </c>
      <c r="T49" s="72">
        <v>0</v>
      </c>
      <c r="U49" s="73">
        <f t="shared" si="67"/>
        <v>0</v>
      </c>
      <c r="V49" s="73">
        <v>0</v>
      </c>
      <c r="W49" s="73">
        <f t="shared" si="68"/>
        <v>0</v>
      </c>
      <c r="X49" s="72">
        <v>0</v>
      </c>
      <c r="Y49" s="73">
        <f t="shared" si="69"/>
        <v>0</v>
      </c>
      <c r="Z49" s="76">
        <f t="shared" si="78"/>
        <v>0</v>
      </c>
      <c r="AA49" s="75">
        <f t="shared" si="70"/>
        <v>0</v>
      </c>
      <c r="AB49" s="25"/>
      <c r="AC49" s="71" t="s">
        <v>139</v>
      </c>
      <c r="AD49" s="72">
        <v>0</v>
      </c>
      <c r="AE49" s="73">
        <f t="shared" si="71"/>
        <v>0</v>
      </c>
      <c r="AF49" s="73">
        <v>0</v>
      </c>
      <c r="AG49" s="73">
        <f t="shared" si="72"/>
        <v>0</v>
      </c>
      <c r="AH49" s="72">
        <v>0</v>
      </c>
      <c r="AI49" s="73">
        <f t="shared" si="73"/>
        <v>0</v>
      </c>
      <c r="AJ49" s="73">
        <v>0</v>
      </c>
      <c r="AK49" s="73">
        <f t="shared" si="74"/>
        <v>0</v>
      </c>
      <c r="AL49" s="72">
        <v>0</v>
      </c>
      <c r="AM49" s="73">
        <f t="shared" si="75"/>
        <v>0</v>
      </c>
      <c r="AN49" s="76">
        <f t="shared" si="76"/>
        <v>0</v>
      </c>
      <c r="AO49" s="75">
        <f t="shared" si="77"/>
        <v>0</v>
      </c>
    </row>
    <row r="50" spans="1:41" x14ac:dyDescent="0.25">
      <c r="A50" s="77" t="s">
        <v>127</v>
      </c>
      <c r="B50" s="25">
        <f>SUM(B44:B49)</f>
        <v>39</v>
      </c>
      <c r="C50" s="78"/>
      <c r="D50" s="68">
        <f>SUM(D44:D49)</f>
        <v>22</v>
      </c>
      <c r="E50" s="78"/>
      <c r="F50" s="25">
        <f>SUM(F44:F49)</f>
        <v>27</v>
      </c>
      <c r="G50" s="25"/>
      <c r="H50" s="68">
        <f>SUM(H44:H49)</f>
        <v>29</v>
      </c>
      <c r="I50" s="25"/>
      <c r="J50" s="25">
        <f>SUM(J44:J49)</f>
        <v>11</v>
      </c>
      <c r="K50" s="25"/>
      <c r="L50" s="25"/>
      <c r="M50" s="68"/>
      <c r="O50" s="77" t="s">
        <v>127</v>
      </c>
      <c r="P50" s="25">
        <f>SUM(P44:P49)</f>
        <v>18</v>
      </c>
      <c r="Q50" s="78"/>
      <c r="R50" s="80">
        <f>SUM(R44:R49)</f>
        <v>10</v>
      </c>
      <c r="S50" s="78"/>
      <c r="T50" s="25">
        <f>SUM(T44:T49)</f>
        <v>12</v>
      </c>
      <c r="U50" s="25"/>
      <c r="V50" s="68">
        <f>SUM(V44:V49)</f>
        <v>4</v>
      </c>
      <c r="W50" s="25"/>
      <c r="X50" s="25">
        <f>SUM(X44:X49)</f>
        <v>18</v>
      </c>
      <c r="Y50" s="25"/>
      <c r="Z50" s="25"/>
      <c r="AA50" s="68"/>
      <c r="AB50" s="25"/>
      <c r="AC50" s="77" t="s">
        <v>127</v>
      </c>
      <c r="AD50" s="25">
        <f>SUM(AD44:AD49)</f>
        <v>21</v>
      </c>
      <c r="AE50" s="78"/>
      <c r="AF50" s="68">
        <f>SUM(AF44:AF49)</f>
        <v>14</v>
      </c>
      <c r="AG50" s="78"/>
      <c r="AH50" s="25">
        <f>SUM(AH44:AH49)</f>
        <v>40</v>
      </c>
      <c r="AI50" s="25"/>
      <c r="AJ50" s="68">
        <f>SUM(AJ44:AJ49)</f>
        <v>20</v>
      </c>
      <c r="AK50" s="68"/>
      <c r="AL50" s="25">
        <f>SUM(AL44:AL49)</f>
        <v>10</v>
      </c>
      <c r="AM50" s="25"/>
      <c r="AN50" s="25"/>
      <c r="AO50" s="6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52"/>
  <sheetViews>
    <sheetView topLeftCell="A33" workbookViewId="0">
      <selection activeCell="G56" sqref="G56"/>
    </sheetView>
  </sheetViews>
  <sheetFormatPr defaultColWidth="12.5703125" defaultRowHeight="15.75" customHeight="1" x14ac:dyDescent="0.2"/>
  <cols>
    <col min="1" max="1" width="12.5703125" style="135"/>
    <col min="2" max="3" width="12.5703125" style="135" customWidth="1"/>
    <col min="4" max="4" width="12.5703125" style="135"/>
    <col min="5" max="5" width="4.42578125" style="135" customWidth="1"/>
    <col min="6" max="6" width="16.7109375" style="135" customWidth="1"/>
    <col min="7" max="7" width="12.5703125" style="135"/>
    <col min="8" max="16384" width="12.5703125" style="83"/>
  </cols>
  <sheetData>
    <row r="1" spans="1:7" ht="12" customHeight="1" x14ac:dyDescent="0.2">
      <c r="A1" s="133" t="s">
        <v>155</v>
      </c>
      <c r="B1" s="134"/>
      <c r="C1" s="134"/>
      <c r="D1" s="134"/>
      <c r="E1" s="134"/>
      <c r="F1" s="134"/>
      <c r="G1" s="134"/>
    </row>
    <row r="2" spans="1:7" ht="12" customHeight="1" x14ac:dyDescent="0.2"/>
    <row r="3" spans="1:7" ht="12" customHeight="1" x14ac:dyDescent="0.2">
      <c r="A3" s="136" t="s">
        <v>156</v>
      </c>
    </row>
    <row r="4" spans="1:7" ht="12" customHeight="1" x14ac:dyDescent="0.2">
      <c r="A4" s="137" t="s">
        <v>157</v>
      </c>
      <c r="B4" s="137"/>
      <c r="C4" s="137"/>
      <c r="D4" s="137"/>
    </row>
    <row r="5" spans="1:7" ht="12" customHeight="1" x14ac:dyDescent="0.2">
      <c r="A5" s="137"/>
      <c r="B5" s="137"/>
      <c r="C5" s="137"/>
      <c r="D5" s="137"/>
      <c r="E5" s="136"/>
    </row>
    <row r="6" spans="1:7" ht="12" customHeight="1" thickBot="1" x14ac:dyDescent="0.25">
      <c r="A6" s="138" t="s">
        <v>158</v>
      </c>
      <c r="B6" s="137"/>
      <c r="C6" s="137"/>
      <c r="D6" s="137"/>
      <c r="E6" s="136"/>
    </row>
    <row r="7" spans="1:7" ht="12" customHeight="1" x14ac:dyDescent="0.2">
      <c r="A7" s="87" t="s">
        <v>159</v>
      </c>
      <c r="B7" s="88" t="s">
        <v>160</v>
      </c>
      <c r="C7" s="88" t="s">
        <v>161</v>
      </c>
      <c r="D7" s="139" t="s">
        <v>162</v>
      </c>
    </row>
    <row r="8" spans="1:7" ht="12" customHeight="1" x14ac:dyDescent="0.2">
      <c r="A8" s="89">
        <v>1</v>
      </c>
      <c r="B8" s="90">
        <v>276</v>
      </c>
      <c r="C8" s="90">
        <v>253</v>
      </c>
      <c r="D8" s="158">
        <f t="shared" ref="D8:D27" si="0">AVERAGE(B8:C8)</f>
        <v>264.5</v>
      </c>
    </row>
    <row r="9" spans="1:7" ht="12" customHeight="1" x14ac:dyDescent="0.2">
      <c r="A9" s="89">
        <v>2</v>
      </c>
      <c r="B9" s="90">
        <v>285</v>
      </c>
      <c r="C9" s="90">
        <v>246</v>
      </c>
      <c r="D9" s="158">
        <f t="shared" si="0"/>
        <v>265.5</v>
      </c>
    </row>
    <row r="10" spans="1:7" ht="12" customHeight="1" x14ac:dyDescent="0.2">
      <c r="A10" s="89">
        <f t="shared" ref="A10:A27" si="1">A9+1</f>
        <v>3</v>
      </c>
      <c r="B10" s="90">
        <v>275</v>
      </c>
      <c r="C10" s="90">
        <v>238</v>
      </c>
      <c r="D10" s="158">
        <f t="shared" si="0"/>
        <v>256.5</v>
      </c>
    </row>
    <row r="11" spans="1:7" ht="12" customHeight="1" x14ac:dyDescent="0.2">
      <c r="A11" s="89">
        <f t="shared" si="1"/>
        <v>4</v>
      </c>
      <c r="B11" s="90">
        <v>300</v>
      </c>
      <c r="C11" s="90">
        <v>234</v>
      </c>
      <c r="D11" s="158">
        <f t="shared" si="0"/>
        <v>267</v>
      </c>
    </row>
    <row r="12" spans="1:7" ht="12" customHeight="1" x14ac:dyDescent="0.2">
      <c r="A12" s="89">
        <f t="shared" si="1"/>
        <v>5</v>
      </c>
      <c r="B12" s="90">
        <v>312</v>
      </c>
      <c r="C12" s="90">
        <v>211</v>
      </c>
      <c r="D12" s="158">
        <f t="shared" si="0"/>
        <v>261.5</v>
      </c>
    </row>
    <row r="13" spans="1:7" ht="12" customHeight="1" x14ac:dyDescent="0.2">
      <c r="A13" s="89">
        <f t="shared" si="1"/>
        <v>6</v>
      </c>
      <c r="B13" s="90">
        <v>273</v>
      </c>
      <c r="C13" s="90">
        <v>272</v>
      </c>
      <c r="D13" s="158">
        <f t="shared" si="0"/>
        <v>272.5</v>
      </c>
      <c r="F13" s="100" t="s">
        <v>163</v>
      </c>
      <c r="G13" s="136" t="s">
        <v>164</v>
      </c>
    </row>
    <row r="14" spans="1:7" ht="12" customHeight="1" x14ac:dyDescent="0.2">
      <c r="A14" s="89">
        <f t="shared" si="1"/>
        <v>7</v>
      </c>
      <c r="B14" s="90">
        <v>275</v>
      </c>
      <c r="C14" s="90">
        <v>212</v>
      </c>
      <c r="D14" s="158">
        <f t="shared" si="0"/>
        <v>243.5</v>
      </c>
      <c r="F14" s="93">
        <f>AVERAGE(D8:D27)</f>
        <v>247.45</v>
      </c>
      <c r="G14" s="140">
        <f>_xlfn.STDEV.S(D8:D27)</f>
        <v>16.445204068119839</v>
      </c>
    </row>
    <row r="15" spans="1:7" ht="12" customHeight="1" x14ac:dyDescent="0.2">
      <c r="A15" s="89">
        <f t="shared" si="1"/>
        <v>8</v>
      </c>
      <c r="B15" s="90">
        <v>260</v>
      </c>
      <c r="C15" s="90">
        <v>263</v>
      </c>
      <c r="D15" s="158">
        <f t="shared" si="0"/>
        <v>261.5</v>
      </c>
    </row>
    <row r="16" spans="1:7" ht="12" customHeight="1" x14ac:dyDescent="0.2">
      <c r="A16" s="89">
        <f t="shared" si="1"/>
        <v>9</v>
      </c>
      <c r="B16" s="90">
        <v>288</v>
      </c>
      <c r="C16" s="90">
        <v>235</v>
      </c>
      <c r="D16" s="158">
        <f t="shared" si="0"/>
        <v>261.5</v>
      </c>
      <c r="F16" s="136" t="s">
        <v>165</v>
      </c>
      <c r="G16" s="136" t="s">
        <v>164</v>
      </c>
    </row>
    <row r="17" spans="1:7" ht="12" customHeight="1" x14ac:dyDescent="0.2">
      <c r="A17" s="89">
        <f t="shared" si="1"/>
        <v>10</v>
      </c>
      <c r="B17" s="90">
        <v>276</v>
      </c>
      <c r="C17" s="90">
        <v>220</v>
      </c>
      <c r="D17" s="158">
        <f t="shared" si="0"/>
        <v>248</v>
      </c>
      <c r="F17" s="140" t="e">
        <f>AVERAGE(#REF!)</f>
        <v>#REF!</v>
      </c>
      <c r="G17" s="140" t="e">
        <f>_xlfn.STDEV.S(#REF!)</f>
        <v>#REF!</v>
      </c>
    </row>
    <row r="18" spans="1:7" ht="12" customHeight="1" x14ac:dyDescent="0.2">
      <c r="A18" s="89">
        <f t="shared" si="1"/>
        <v>11</v>
      </c>
      <c r="B18" s="90">
        <v>231</v>
      </c>
      <c r="C18" s="90">
        <v>218</v>
      </c>
      <c r="D18" s="158">
        <f t="shared" si="0"/>
        <v>224.5</v>
      </c>
    </row>
    <row r="19" spans="1:7" ht="12" customHeight="1" x14ac:dyDescent="0.2">
      <c r="A19" s="89">
        <f t="shared" si="1"/>
        <v>12</v>
      </c>
      <c r="B19" s="90">
        <v>222</v>
      </c>
      <c r="C19" s="90">
        <v>252</v>
      </c>
      <c r="D19" s="158">
        <f t="shared" si="0"/>
        <v>237</v>
      </c>
    </row>
    <row r="20" spans="1:7" ht="12" customHeight="1" x14ac:dyDescent="0.2">
      <c r="A20" s="89">
        <f t="shared" si="1"/>
        <v>13</v>
      </c>
      <c r="B20" s="90">
        <v>260</v>
      </c>
      <c r="C20" s="90">
        <v>227</v>
      </c>
      <c r="D20" s="158">
        <f t="shared" si="0"/>
        <v>243.5</v>
      </c>
    </row>
    <row r="21" spans="1:7" ht="12" customHeight="1" x14ac:dyDescent="0.2">
      <c r="A21" s="89">
        <f t="shared" si="1"/>
        <v>14</v>
      </c>
      <c r="B21" s="90">
        <v>290</v>
      </c>
      <c r="C21" s="90">
        <v>219</v>
      </c>
      <c r="D21" s="158">
        <f t="shared" si="0"/>
        <v>254.5</v>
      </c>
    </row>
    <row r="22" spans="1:7" ht="12" customHeight="1" x14ac:dyDescent="0.2">
      <c r="A22" s="89">
        <f t="shared" si="1"/>
        <v>15</v>
      </c>
      <c r="B22" s="90">
        <v>271</v>
      </c>
      <c r="C22" s="90">
        <v>222</v>
      </c>
      <c r="D22" s="158">
        <f t="shared" si="0"/>
        <v>246.5</v>
      </c>
    </row>
    <row r="23" spans="1:7" ht="12" customHeight="1" x14ac:dyDescent="0.2">
      <c r="A23" s="89">
        <f t="shared" si="1"/>
        <v>16</v>
      </c>
      <c r="B23" s="90">
        <v>235</v>
      </c>
      <c r="C23" s="90">
        <v>246</v>
      </c>
      <c r="D23" s="158">
        <f t="shared" si="0"/>
        <v>240.5</v>
      </c>
    </row>
    <row r="24" spans="1:7" ht="12" customHeight="1" x14ac:dyDescent="0.2">
      <c r="A24" s="89">
        <f t="shared" si="1"/>
        <v>17</v>
      </c>
      <c r="B24" s="90">
        <v>224</v>
      </c>
      <c r="C24" s="90">
        <v>211</v>
      </c>
      <c r="D24" s="158">
        <f t="shared" si="0"/>
        <v>217.5</v>
      </c>
    </row>
    <row r="25" spans="1:7" ht="12" customHeight="1" x14ac:dyDescent="0.2">
      <c r="A25" s="89">
        <f t="shared" si="1"/>
        <v>18</v>
      </c>
      <c r="B25" s="90">
        <v>221</v>
      </c>
      <c r="C25" s="90">
        <v>233</v>
      </c>
      <c r="D25" s="158">
        <f t="shared" si="0"/>
        <v>227</v>
      </c>
    </row>
    <row r="26" spans="1:7" ht="12" customHeight="1" x14ac:dyDescent="0.2">
      <c r="A26" s="89">
        <f t="shared" si="1"/>
        <v>19</v>
      </c>
      <c r="B26" s="90">
        <v>222</v>
      </c>
      <c r="C26" s="90">
        <v>234</v>
      </c>
      <c r="D26" s="158">
        <f t="shared" si="0"/>
        <v>228</v>
      </c>
    </row>
    <row r="27" spans="1:7" ht="12" customHeight="1" thickBot="1" x14ac:dyDescent="0.25">
      <c r="A27" s="95">
        <f t="shared" si="1"/>
        <v>20</v>
      </c>
      <c r="B27" s="96">
        <v>241</v>
      </c>
      <c r="C27" s="96">
        <v>215</v>
      </c>
      <c r="D27" s="159">
        <f t="shared" si="0"/>
        <v>228</v>
      </c>
    </row>
    <row r="28" spans="1:7" ht="12" customHeight="1" x14ac:dyDescent="0.2">
      <c r="A28" s="97"/>
      <c r="B28" s="98"/>
      <c r="C28" s="98"/>
      <c r="D28" s="99"/>
    </row>
    <row r="29" spans="1:7" ht="12" customHeight="1" thickBot="1" x14ac:dyDescent="0.25">
      <c r="A29" s="100" t="s">
        <v>166</v>
      </c>
      <c r="B29" s="101"/>
      <c r="C29" s="101"/>
      <c r="D29" s="101"/>
    </row>
    <row r="30" spans="1:7" ht="12" customHeight="1" x14ac:dyDescent="0.2">
      <c r="A30" s="87" t="s">
        <v>159</v>
      </c>
      <c r="B30" s="88" t="s">
        <v>160</v>
      </c>
      <c r="C30" s="88" t="s">
        <v>161</v>
      </c>
      <c r="D30" s="139" t="s">
        <v>162</v>
      </c>
    </row>
    <row r="31" spans="1:7" ht="12" customHeight="1" x14ac:dyDescent="0.2">
      <c r="A31" s="89">
        <v>1</v>
      </c>
      <c r="B31" s="142">
        <v>252</v>
      </c>
      <c r="C31" s="142">
        <v>256</v>
      </c>
      <c r="D31" s="160">
        <f t="shared" ref="D31:D50" si="2">AVERAGE(B31:C31)</f>
        <v>254</v>
      </c>
    </row>
    <row r="32" spans="1:7" ht="12" customHeight="1" x14ac:dyDescent="0.2">
      <c r="A32" s="89">
        <v>2</v>
      </c>
      <c r="B32" s="142">
        <v>246</v>
      </c>
      <c r="C32" s="142">
        <v>251</v>
      </c>
      <c r="D32" s="160">
        <f t="shared" si="2"/>
        <v>248.5</v>
      </c>
    </row>
    <row r="33" spans="1:7" ht="12" customHeight="1" x14ac:dyDescent="0.2">
      <c r="A33" s="89">
        <f t="shared" ref="A33:A50" si="3">A32+1</f>
        <v>3</v>
      </c>
      <c r="B33" s="142">
        <v>254</v>
      </c>
      <c r="C33" s="142">
        <v>261</v>
      </c>
      <c r="D33" s="160">
        <f t="shared" si="2"/>
        <v>257.5</v>
      </c>
    </row>
    <row r="34" spans="1:7" ht="12" customHeight="1" x14ac:dyDescent="0.2">
      <c r="A34" s="89">
        <f t="shared" si="3"/>
        <v>4</v>
      </c>
      <c r="B34" s="142">
        <v>242</v>
      </c>
      <c r="C34" s="142">
        <v>239</v>
      </c>
      <c r="D34" s="160">
        <f t="shared" si="2"/>
        <v>240.5</v>
      </c>
    </row>
    <row r="35" spans="1:7" ht="12" customHeight="1" x14ac:dyDescent="0.2">
      <c r="A35" s="89">
        <f t="shared" si="3"/>
        <v>5</v>
      </c>
      <c r="B35" s="142">
        <v>266</v>
      </c>
      <c r="C35" s="142">
        <v>241</v>
      </c>
      <c r="D35" s="160">
        <f t="shared" si="2"/>
        <v>253.5</v>
      </c>
    </row>
    <row r="36" spans="1:7" ht="12" customHeight="1" x14ac:dyDescent="0.2">
      <c r="A36" s="89">
        <f t="shared" si="3"/>
        <v>6</v>
      </c>
      <c r="B36" s="142">
        <v>249</v>
      </c>
      <c r="C36" s="142">
        <v>234</v>
      </c>
      <c r="D36" s="160">
        <f t="shared" si="2"/>
        <v>241.5</v>
      </c>
      <c r="F36" s="100" t="s">
        <v>163</v>
      </c>
      <c r="G36" s="136" t="s">
        <v>164</v>
      </c>
    </row>
    <row r="37" spans="1:7" ht="12" customHeight="1" x14ac:dyDescent="0.2">
      <c r="A37" s="89">
        <f t="shared" si="3"/>
        <v>7</v>
      </c>
      <c r="B37" s="142">
        <v>255</v>
      </c>
      <c r="C37" s="142">
        <v>243</v>
      </c>
      <c r="D37" s="160">
        <f t="shared" si="2"/>
        <v>249</v>
      </c>
      <c r="F37" s="143">
        <f>AVERAGE(D31:D50)</f>
        <v>245.5</v>
      </c>
      <c r="G37" s="140">
        <f>_xlfn.STDEV.S(D31:D50)</f>
        <v>8.6966418201147295</v>
      </c>
    </row>
    <row r="38" spans="1:7" ht="12" customHeight="1" x14ac:dyDescent="0.2">
      <c r="A38" s="89">
        <f t="shared" si="3"/>
        <v>8</v>
      </c>
      <c r="B38" s="142">
        <v>262</v>
      </c>
      <c r="C38" s="142">
        <v>258</v>
      </c>
      <c r="D38" s="160">
        <f t="shared" si="2"/>
        <v>260</v>
      </c>
    </row>
    <row r="39" spans="1:7" ht="12" customHeight="1" x14ac:dyDescent="0.2">
      <c r="A39" s="89">
        <f t="shared" si="3"/>
        <v>9</v>
      </c>
      <c r="B39" s="142">
        <v>238</v>
      </c>
      <c r="C39" s="142">
        <v>249</v>
      </c>
      <c r="D39" s="160">
        <f t="shared" si="2"/>
        <v>243.5</v>
      </c>
      <c r="F39" s="136"/>
      <c r="G39" s="136"/>
    </row>
    <row r="40" spans="1:7" ht="12" customHeight="1" x14ac:dyDescent="0.2">
      <c r="A40" s="89">
        <f t="shared" si="3"/>
        <v>10</v>
      </c>
      <c r="B40" s="142">
        <v>260</v>
      </c>
      <c r="C40" s="142">
        <v>241</v>
      </c>
      <c r="D40" s="160">
        <f t="shared" si="2"/>
        <v>250.5</v>
      </c>
      <c r="F40" s="140"/>
      <c r="G40" s="140"/>
    </row>
    <row r="41" spans="1:7" ht="12" customHeight="1" x14ac:dyDescent="0.2">
      <c r="A41" s="89">
        <f t="shared" si="3"/>
        <v>11</v>
      </c>
      <c r="B41" s="142">
        <v>220</v>
      </c>
      <c r="C41" s="142">
        <v>235</v>
      </c>
      <c r="D41" s="160">
        <f t="shared" si="2"/>
        <v>227.5</v>
      </c>
    </row>
    <row r="42" spans="1:7" ht="12" customHeight="1" x14ac:dyDescent="0.2">
      <c r="A42" s="89">
        <f t="shared" si="3"/>
        <v>12</v>
      </c>
      <c r="B42" s="142">
        <v>244</v>
      </c>
      <c r="C42" s="142">
        <v>232</v>
      </c>
      <c r="D42" s="160">
        <f t="shared" si="2"/>
        <v>238</v>
      </c>
    </row>
    <row r="43" spans="1:7" ht="12" customHeight="1" x14ac:dyDescent="0.2">
      <c r="A43" s="89">
        <f t="shared" si="3"/>
        <v>13</v>
      </c>
      <c r="B43" s="142">
        <v>226</v>
      </c>
      <c r="C43" s="142">
        <v>243</v>
      </c>
      <c r="D43" s="160">
        <f t="shared" si="2"/>
        <v>234.5</v>
      </c>
    </row>
    <row r="44" spans="1:7" ht="12" customHeight="1" x14ac:dyDescent="0.2">
      <c r="A44" s="89">
        <f t="shared" si="3"/>
        <v>14</v>
      </c>
      <c r="B44" s="142">
        <v>219</v>
      </c>
      <c r="C44" s="142">
        <v>243</v>
      </c>
      <c r="D44" s="160">
        <f t="shared" si="2"/>
        <v>231</v>
      </c>
    </row>
    <row r="45" spans="1:7" ht="12" customHeight="1" x14ac:dyDescent="0.2">
      <c r="A45" s="89">
        <f t="shared" si="3"/>
        <v>15</v>
      </c>
      <c r="B45" s="142">
        <v>248</v>
      </c>
      <c r="C45" s="142">
        <v>241</v>
      </c>
      <c r="D45" s="160">
        <f t="shared" si="2"/>
        <v>244.5</v>
      </c>
    </row>
    <row r="46" spans="1:7" ht="12" customHeight="1" x14ac:dyDescent="0.2">
      <c r="A46" s="89">
        <f t="shared" si="3"/>
        <v>16</v>
      </c>
      <c r="B46" s="142">
        <v>240</v>
      </c>
      <c r="C46" s="142">
        <v>257</v>
      </c>
      <c r="D46" s="160">
        <f t="shared" si="2"/>
        <v>248.5</v>
      </c>
    </row>
    <row r="47" spans="1:7" ht="12" customHeight="1" x14ac:dyDescent="0.2">
      <c r="A47" s="89">
        <f t="shared" si="3"/>
        <v>17</v>
      </c>
      <c r="B47" s="142">
        <v>245</v>
      </c>
      <c r="C47" s="142">
        <v>253</v>
      </c>
      <c r="D47" s="160">
        <f t="shared" si="2"/>
        <v>249</v>
      </c>
    </row>
    <row r="48" spans="1:7" ht="12" customHeight="1" x14ac:dyDescent="0.2">
      <c r="A48" s="89">
        <f t="shared" si="3"/>
        <v>18</v>
      </c>
      <c r="B48" s="142">
        <v>250</v>
      </c>
      <c r="C48" s="142">
        <v>258</v>
      </c>
      <c r="D48" s="160">
        <f t="shared" si="2"/>
        <v>254</v>
      </c>
    </row>
    <row r="49" spans="1:7" ht="12" customHeight="1" x14ac:dyDescent="0.2">
      <c r="A49" s="89">
        <f t="shared" si="3"/>
        <v>19</v>
      </c>
      <c r="B49" s="142">
        <v>246</v>
      </c>
      <c r="C49" s="142">
        <v>246</v>
      </c>
      <c r="D49" s="160">
        <f t="shared" si="2"/>
        <v>246</v>
      </c>
    </row>
    <row r="50" spans="1:7" ht="12" customHeight="1" thickBot="1" x14ac:dyDescent="0.25">
      <c r="A50" s="95">
        <f t="shared" si="3"/>
        <v>20</v>
      </c>
      <c r="B50" s="144">
        <v>227</v>
      </c>
      <c r="C50" s="144">
        <v>250</v>
      </c>
      <c r="D50" s="161">
        <f t="shared" si="2"/>
        <v>238.5</v>
      </c>
    </row>
    <row r="51" spans="1:7" ht="12" customHeight="1" x14ac:dyDescent="0.2">
      <c r="A51" s="107"/>
      <c r="B51" s="145"/>
      <c r="C51" s="145"/>
      <c r="D51" s="146"/>
    </row>
    <row r="52" spans="1:7" ht="12" customHeight="1" thickBot="1" x14ac:dyDescent="0.25">
      <c r="A52" s="136" t="s">
        <v>167</v>
      </c>
    </row>
    <row r="53" spans="1:7" ht="12" customHeight="1" x14ac:dyDescent="0.2">
      <c r="A53" s="87" t="s">
        <v>159</v>
      </c>
      <c r="B53" s="88" t="s">
        <v>160</v>
      </c>
      <c r="C53" s="88" t="s">
        <v>161</v>
      </c>
      <c r="D53" s="139" t="s">
        <v>162</v>
      </c>
    </row>
    <row r="54" spans="1:7" ht="12" customHeight="1" x14ac:dyDescent="0.2">
      <c r="A54" s="155">
        <v>1</v>
      </c>
      <c r="B54" s="137">
        <v>249</v>
      </c>
      <c r="C54" s="137">
        <v>294</v>
      </c>
      <c r="D54" s="160">
        <f t="shared" ref="D54:D73" si="4">AVERAGE(B54:C54)</f>
        <v>271.5</v>
      </c>
      <c r="E54" s="147"/>
    </row>
    <row r="55" spans="1:7" ht="12" customHeight="1" x14ac:dyDescent="0.2">
      <c r="A55" s="155">
        <v>2</v>
      </c>
      <c r="B55" s="137">
        <v>243</v>
      </c>
      <c r="C55" s="137">
        <v>262</v>
      </c>
      <c r="D55" s="160">
        <f t="shared" si="4"/>
        <v>252.5</v>
      </c>
    </row>
    <row r="56" spans="1:7" ht="12" customHeight="1" x14ac:dyDescent="0.2">
      <c r="A56" s="155">
        <v>3</v>
      </c>
      <c r="B56" s="137">
        <v>259</v>
      </c>
      <c r="C56" s="137">
        <v>278</v>
      </c>
      <c r="D56" s="160">
        <f t="shared" si="4"/>
        <v>268.5</v>
      </c>
    </row>
    <row r="57" spans="1:7" ht="12" customHeight="1" x14ac:dyDescent="0.2">
      <c r="A57" s="155">
        <v>4</v>
      </c>
      <c r="B57" s="137">
        <v>245</v>
      </c>
      <c r="C57" s="137">
        <v>286</v>
      </c>
      <c r="D57" s="160">
        <f t="shared" si="4"/>
        <v>265.5</v>
      </c>
    </row>
    <row r="58" spans="1:7" ht="12" customHeight="1" x14ac:dyDescent="0.2">
      <c r="A58" s="155">
        <v>5</v>
      </c>
      <c r="B58" s="137">
        <v>264</v>
      </c>
      <c r="C58" s="137">
        <v>252</v>
      </c>
      <c r="D58" s="160">
        <f t="shared" si="4"/>
        <v>258</v>
      </c>
    </row>
    <row r="59" spans="1:7" ht="12" customHeight="1" x14ac:dyDescent="0.2">
      <c r="A59" s="155">
        <v>6</v>
      </c>
      <c r="B59" s="137">
        <v>264</v>
      </c>
      <c r="C59" s="137">
        <v>268</v>
      </c>
      <c r="D59" s="160">
        <f t="shared" si="4"/>
        <v>266</v>
      </c>
    </row>
    <row r="60" spans="1:7" ht="12" customHeight="1" x14ac:dyDescent="0.2">
      <c r="A60" s="155">
        <v>7</v>
      </c>
      <c r="B60" s="137">
        <v>271</v>
      </c>
      <c r="C60" s="137">
        <v>271</v>
      </c>
      <c r="D60" s="160">
        <f t="shared" si="4"/>
        <v>271</v>
      </c>
    </row>
    <row r="61" spans="1:7" ht="12" customHeight="1" x14ac:dyDescent="0.2">
      <c r="A61" s="155">
        <v>8</v>
      </c>
      <c r="B61" s="137">
        <v>250</v>
      </c>
      <c r="C61" s="137">
        <v>274</v>
      </c>
      <c r="D61" s="160">
        <f t="shared" si="4"/>
        <v>262</v>
      </c>
      <c r="F61" s="100" t="s">
        <v>163</v>
      </c>
      <c r="G61" s="136" t="s">
        <v>164</v>
      </c>
    </row>
    <row r="62" spans="1:7" ht="12" customHeight="1" x14ac:dyDescent="0.2">
      <c r="A62" s="156">
        <v>9</v>
      </c>
      <c r="B62" s="137">
        <v>254</v>
      </c>
      <c r="C62" s="137">
        <v>237</v>
      </c>
      <c r="D62" s="160">
        <f t="shared" si="4"/>
        <v>245.5</v>
      </c>
      <c r="F62" s="143">
        <f>AVERAGE(D54:D73)</f>
        <v>250.7</v>
      </c>
      <c r="G62" s="140">
        <f>_xlfn.STDEV.S(D54:D73)</f>
        <v>12.615153794669249</v>
      </c>
    </row>
    <row r="63" spans="1:7" ht="12" customHeight="1" x14ac:dyDescent="0.2">
      <c r="A63" s="156">
        <v>10</v>
      </c>
      <c r="B63" s="137">
        <v>236</v>
      </c>
      <c r="C63" s="137">
        <v>241</v>
      </c>
      <c r="D63" s="160">
        <f t="shared" si="4"/>
        <v>238.5</v>
      </c>
    </row>
    <row r="64" spans="1:7" ht="12" customHeight="1" x14ac:dyDescent="0.2">
      <c r="A64" s="156">
        <v>11</v>
      </c>
      <c r="B64" s="137">
        <v>247</v>
      </c>
      <c r="C64" s="137">
        <v>237</v>
      </c>
      <c r="D64" s="160">
        <f t="shared" si="4"/>
        <v>242</v>
      </c>
      <c r="F64" s="136"/>
      <c r="G64" s="136"/>
    </row>
    <row r="65" spans="1:7" ht="12" customHeight="1" x14ac:dyDescent="0.2">
      <c r="A65" s="156">
        <v>12</v>
      </c>
      <c r="B65" s="137">
        <v>267</v>
      </c>
      <c r="C65" s="137">
        <v>237</v>
      </c>
      <c r="D65" s="160">
        <f t="shared" si="4"/>
        <v>252</v>
      </c>
      <c r="F65" s="140"/>
      <c r="G65" s="140"/>
    </row>
    <row r="66" spans="1:7" ht="12" customHeight="1" x14ac:dyDescent="0.2">
      <c r="A66" s="156">
        <v>13</v>
      </c>
      <c r="B66" s="137">
        <v>241</v>
      </c>
      <c r="C66" s="137">
        <v>250</v>
      </c>
      <c r="D66" s="160">
        <f t="shared" si="4"/>
        <v>245.5</v>
      </c>
    </row>
    <row r="67" spans="1:7" ht="12" customHeight="1" x14ac:dyDescent="0.2">
      <c r="A67" s="156">
        <v>14</v>
      </c>
      <c r="B67" s="137">
        <v>238</v>
      </c>
      <c r="C67" s="137">
        <v>243</v>
      </c>
      <c r="D67" s="160">
        <f t="shared" si="4"/>
        <v>240.5</v>
      </c>
    </row>
    <row r="68" spans="1:7" ht="12" customHeight="1" x14ac:dyDescent="0.2">
      <c r="A68" s="156">
        <v>15</v>
      </c>
      <c r="B68" s="137">
        <v>248</v>
      </c>
      <c r="C68" s="137">
        <v>230</v>
      </c>
      <c r="D68" s="160">
        <f t="shared" si="4"/>
        <v>239</v>
      </c>
    </row>
    <row r="69" spans="1:7" ht="12" customHeight="1" x14ac:dyDescent="0.2">
      <c r="A69" s="156">
        <v>16</v>
      </c>
      <c r="B69" s="137">
        <v>230</v>
      </c>
      <c r="C69" s="137">
        <v>244</v>
      </c>
      <c r="D69" s="160">
        <f t="shared" si="4"/>
        <v>237</v>
      </c>
    </row>
    <row r="70" spans="1:7" ht="12" customHeight="1" x14ac:dyDescent="0.2">
      <c r="A70" s="156">
        <v>17</v>
      </c>
      <c r="B70" s="137">
        <v>243</v>
      </c>
      <c r="C70" s="137">
        <v>230</v>
      </c>
      <c r="D70" s="160">
        <f t="shared" si="4"/>
        <v>236.5</v>
      </c>
    </row>
    <row r="71" spans="1:7" ht="12" customHeight="1" x14ac:dyDescent="0.2">
      <c r="A71" s="156">
        <v>18</v>
      </c>
      <c r="B71" s="137">
        <v>223</v>
      </c>
      <c r="C71" s="137">
        <v>253</v>
      </c>
      <c r="D71" s="160">
        <f t="shared" si="4"/>
        <v>238</v>
      </c>
    </row>
    <row r="72" spans="1:7" ht="12" customHeight="1" x14ac:dyDescent="0.2">
      <c r="A72" s="156">
        <v>19</v>
      </c>
      <c r="B72" s="137">
        <v>239</v>
      </c>
      <c r="C72" s="137">
        <v>250</v>
      </c>
      <c r="D72" s="160">
        <f t="shared" si="4"/>
        <v>244.5</v>
      </c>
    </row>
    <row r="73" spans="1:7" ht="12" customHeight="1" thickBot="1" x14ac:dyDescent="0.25">
      <c r="A73" s="157">
        <v>20</v>
      </c>
      <c r="B73" s="148">
        <v>235</v>
      </c>
      <c r="C73" s="148">
        <v>245</v>
      </c>
      <c r="D73" s="162">
        <f t="shared" si="4"/>
        <v>240</v>
      </c>
    </row>
    <row r="74" spans="1:7" ht="12" customHeight="1" x14ac:dyDescent="0.2"/>
    <row r="75" spans="1:7" ht="12" customHeight="1" x14ac:dyDescent="0.2"/>
    <row r="76" spans="1:7" ht="12.75" customHeight="1" x14ac:dyDescent="0.2">
      <c r="A76" s="100"/>
      <c r="B76" s="100"/>
      <c r="C76" s="100"/>
      <c r="D76" s="100"/>
    </row>
    <row r="77" spans="1:7" ht="12.75" customHeight="1" x14ac:dyDescent="0.2">
      <c r="A77" s="149"/>
      <c r="D77" s="141"/>
    </row>
    <row r="78" spans="1:7" ht="12.75" customHeight="1" x14ac:dyDescent="0.2">
      <c r="A78" s="149"/>
      <c r="D78" s="141"/>
    </row>
    <row r="79" spans="1:7" ht="12.75" customHeight="1" x14ac:dyDescent="0.2">
      <c r="A79" s="150"/>
      <c r="D79" s="141"/>
    </row>
    <row r="80" spans="1:7" ht="12.75" customHeight="1" x14ac:dyDescent="0.2">
      <c r="A80" s="149"/>
      <c r="D80" s="141"/>
    </row>
    <row r="81" spans="1:7" ht="12.75" customHeight="1" x14ac:dyDescent="0.2">
      <c r="A81" s="150"/>
      <c r="B81" s="150"/>
      <c r="C81" s="150"/>
      <c r="D81" s="143"/>
      <c r="E81" s="149"/>
      <c r="F81" s="149"/>
    </row>
    <row r="82" spans="1:7" ht="12.75" customHeight="1" x14ac:dyDescent="0.2">
      <c r="A82" s="150"/>
      <c r="B82" s="150"/>
      <c r="C82" s="150"/>
      <c r="D82" s="143"/>
      <c r="E82" s="149"/>
      <c r="F82" s="149"/>
    </row>
    <row r="83" spans="1:7" ht="12.75" customHeight="1" x14ac:dyDescent="0.2">
      <c r="A83" s="150"/>
      <c r="B83" s="150"/>
      <c r="C83" s="150"/>
      <c r="D83" s="143"/>
      <c r="E83" s="149"/>
      <c r="F83" s="149"/>
    </row>
    <row r="84" spans="1:7" ht="12.75" customHeight="1" x14ac:dyDescent="0.2">
      <c r="A84" s="150"/>
      <c r="B84" s="150"/>
      <c r="C84" s="150"/>
      <c r="D84" s="143"/>
      <c r="E84" s="149"/>
      <c r="F84" s="149"/>
    </row>
    <row r="85" spans="1:7" ht="12.75" customHeight="1" x14ac:dyDescent="0.2">
      <c r="A85" s="150"/>
      <c r="B85" s="150"/>
      <c r="C85" s="150"/>
      <c r="D85" s="143"/>
      <c r="E85" s="149"/>
      <c r="F85" s="151"/>
      <c r="G85" s="136"/>
    </row>
    <row r="86" spans="1:7" ht="12.75" customHeight="1" x14ac:dyDescent="0.2">
      <c r="A86" s="150"/>
      <c r="B86" s="150"/>
      <c r="C86" s="150"/>
      <c r="D86" s="143"/>
      <c r="E86" s="149"/>
      <c r="F86" s="143"/>
      <c r="G86" s="140"/>
    </row>
    <row r="87" spans="1:7" ht="12.75" customHeight="1" x14ac:dyDescent="0.2">
      <c r="A87" s="150"/>
      <c r="B87" s="150"/>
      <c r="C87" s="150"/>
      <c r="D87" s="143"/>
      <c r="E87" s="149"/>
      <c r="F87" s="149"/>
    </row>
    <row r="88" spans="1:7" ht="12.75" customHeight="1" x14ac:dyDescent="0.2">
      <c r="A88" s="150"/>
      <c r="B88" s="150"/>
      <c r="C88" s="150"/>
      <c r="D88" s="143"/>
      <c r="E88" s="149"/>
      <c r="F88" s="152"/>
      <c r="G88" s="136"/>
    </row>
    <row r="89" spans="1:7" ht="12.75" customHeight="1" x14ac:dyDescent="0.2">
      <c r="A89" s="150"/>
      <c r="B89" s="150"/>
      <c r="C89" s="150"/>
      <c r="D89" s="143"/>
      <c r="E89" s="149"/>
      <c r="F89" s="150"/>
      <c r="G89" s="140"/>
    </row>
    <row r="90" spans="1:7" ht="12.75" customHeight="1" x14ac:dyDescent="0.2">
      <c r="A90" s="150"/>
      <c r="B90" s="150"/>
      <c r="C90" s="150"/>
      <c r="D90" s="143"/>
      <c r="E90" s="149"/>
      <c r="F90" s="149"/>
    </row>
    <row r="91" spans="1:7" ht="12.75" customHeight="1" x14ac:dyDescent="0.2">
      <c r="A91" s="150"/>
      <c r="B91" s="150"/>
      <c r="C91" s="150"/>
      <c r="D91" s="143"/>
      <c r="E91" s="149"/>
      <c r="F91" s="149"/>
    </row>
    <row r="92" spans="1:7" ht="12.75" customHeight="1" x14ac:dyDescent="0.2">
      <c r="A92" s="150"/>
      <c r="B92" s="150"/>
      <c r="C92" s="150"/>
      <c r="D92" s="143"/>
      <c r="E92" s="149"/>
      <c r="F92" s="149"/>
    </row>
    <row r="93" spans="1:7" ht="12.75" customHeight="1" x14ac:dyDescent="0.2">
      <c r="A93" s="150"/>
      <c r="B93" s="150"/>
      <c r="C93" s="150"/>
      <c r="D93" s="143"/>
      <c r="E93" s="149"/>
      <c r="F93" s="149"/>
    </row>
    <row r="94" spans="1:7" ht="12.75" customHeight="1" x14ac:dyDescent="0.2">
      <c r="A94" s="150"/>
      <c r="B94" s="150"/>
      <c r="C94" s="150"/>
      <c r="D94" s="143"/>
      <c r="E94" s="149"/>
      <c r="F94" s="149"/>
    </row>
    <row r="95" spans="1:7" ht="12.75" customHeight="1" x14ac:dyDescent="0.2">
      <c r="A95" s="150"/>
      <c r="B95" s="150"/>
      <c r="C95" s="150"/>
      <c r="D95" s="143"/>
      <c r="E95" s="149"/>
      <c r="F95" s="149"/>
    </row>
    <row r="96" spans="1:7" ht="12.75" customHeight="1" x14ac:dyDescent="0.2">
      <c r="A96" s="150"/>
      <c r="B96" s="150"/>
      <c r="C96" s="150"/>
      <c r="D96" s="153"/>
      <c r="E96" s="149"/>
      <c r="F96" s="149"/>
    </row>
    <row r="97" spans="1:6" ht="12.75" customHeight="1" x14ac:dyDescent="0.2">
      <c r="A97" s="150"/>
      <c r="B97" s="150"/>
      <c r="C97" s="150"/>
      <c r="D97" s="153"/>
      <c r="E97" s="149"/>
      <c r="F97" s="149"/>
    </row>
    <row r="98" spans="1:6" ht="12.75" customHeight="1" x14ac:dyDescent="0.2">
      <c r="A98" s="150"/>
      <c r="B98" s="150"/>
      <c r="C98" s="150"/>
      <c r="D98" s="153"/>
      <c r="E98" s="149"/>
      <c r="F98" s="149"/>
    </row>
    <row r="99" spans="1:6" ht="12.75" customHeight="1" x14ac:dyDescent="0.2">
      <c r="A99" s="150"/>
      <c r="B99" s="150"/>
      <c r="C99" s="150"/>
      <c r="D99" s="153"/>
      <c r="E99" s="149"/>
      <c r="F99" s="149"/>
    </row>
    <row r="100" spans="1:6" ht="12.75" customHeight="1" x14ac:dyDescent="0.2">
      <c r="A100" s="150"/>
      <c r="B100" s="150"/>
      <c r="C100" s="150"/>
      <c r="D100" s="149"/>
      <c r="E100" s="149"/>
      <c r="F100" s="149"/>
    </row>
    <row r="130" spans="2:8" ht="15.75" customHeight="1" x14ac:dyDescent="0.2">
      <c r="E130" s="141"/>
    </row>
    <row r="131" spans="2:8" ht="15.75" customHeight="1" x14ac:dyDescent="0.2">
      <c r="E131" s="141"/>
    </row>
    <row r="132" spans="2:8" ht="15.75" customHeight="1" x14ac:dyDescent="0.2">
      <c r="E132" s="141"/>
    </row>
    <row r="133" spans="2:8" ht="15.75" customHeight="1" x14ac:dyDescent="0.2">
      <c r="E133" s="141"/>
    </row>
    <row r="134" spans="2:8" ht="15.75" customHeight="1" x14ac:dyDescent="0.2">
      <c r="E134" s="141"/>
    </row>
    <row r="135" spans="2:8" ht="15.75" customHeight="1" x14ac:dyDescent="0.2">
      <c r="E135" s="141"/>
    </row>
    <row r="136" spans="2:8" ht="15.75" customHeight="1" x14ac:dyDescent="0.2">
      <c r="E136" s="141"/>
    </row>
    <row r="137" spans="2:8" ht="15.75" customHeight="1" x14ac:dyDescent="0.2">
      <c r="E137" s="141"/>
    </row>
    <row r="138" spans="2:8" ht="15.75" customHeight="1" x14ac:dyDescent="0.2">
      <c r="E138" s="141"/>
      <c r="G138" s="100"/>
      <c r="H138" s="110"/>
    </row>
    <row r="139" spans="2:8" ht="15.75" customHeight="1" x14ac:dyDescent="0.2">
      <c r="E139" s="141"/>
      <c r="G139" s="143"/>
      <c r="H139" s="111"/>
    </row>
    <row r="140" spans="2:8" ht="15.75" customHeight="1" x14ac:dyDescent="0.2">
      <c r="B140" s="149"/>
      <c r="E140" s="141"/>
    </row>
    <row r="141" spans="2:8" ht="15.75" customHeight="1" x14ac:dyDescent="0.2">
      <c r="B141" s="149"/>
      <c r="E141" s="141"/>
      <c r="G141" s="136"/>
      <c r="H141" s="110"/>
    </row>
    <row r="142" spans="2:8" ht="15.75" customHeight="1" x14ac:dyDescent="0.2">
      <c r="B142" s="149"/>
      <c r="E142" s="141"/>
      <c r="G142" s="140"/>
      <c r="H142" s="111"/>
    </row>
    <row r="143" spans="2:8" ht="15.75" customHeight="1" x14ac:dyDescent="0.2">
      <c r="B143" s="149"/>
      <c r="E143" s="141"/>
    </row>
    <row r="144" spans="2:8" ht="15.75" customHeight="1" x14ac:dyDescent="0.2">
      <c r="B144" s="149"/>
      <c r="E144" s="141"/>
    </row>
    <row r="145" spans="2:5" ht="15.75" customHeight="1" x14ac:dyDescent="0.2">
      <c r="B145" s="149"/>
      <c r="E145" s="141"/>
    </row>
    <row r="146" spans="2:5" ht="15.75" customHeight="1" x14ac:dyDescent="0.2">
      <c r="B146" s="149"/>
      <c r="E146" s="141"/>
    </row>
    <row r="147" spans="2:5" ht="15.75" customHeight="1" x14ac:dyDescent="0.2">
      <c r="B147" s="149"/>
      <c r="E147" s="141"/>
    </row>
    <row r="148" spans="2:5" ht="15.75" customHeight="1" x14ac:dyDescent="0.2">
      <c r="B148" s="149"/>
      <c r="E148" s="141"/>
    </row>
    <row r="149" spans="2:5" ht="15.75" customHeight="1" x14ac:dyDescent="0.2">
      <c r="B149" s="149"/>
      <c r="E149" s="154"/>
    </row>
    <row r="150" spans="2:5" ht="15.75" customHeight="1" x14ac:dyDescent="0.2">
      <c r="B150" s="149"/>
      <c r="E150" s="154"/>
    </row>
    <row r="151" spans="2:5" ht="15.75" customHeight="1" x14ac:dyDescent="0.2">
      <c r="B151" s="149"/>
      <c r="E151" s="154"/>
    </row>
    <row r="152" spans="2:5" ht="15.75" customHeight="1" x14ac:dyDescent="0.2">
      <c r="B152" s="149"/>
      <c r="E152" s="154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selection activeCell="G29" sqref="G29"/>
    </sheetView>
  </sheetViews>
  <sheetFormatPr defaultRowHeight="12.75" x14ac:dyDescent="0.2"/>
  <cols>
    <col min="1" max="13" width="11.42578125" style="84" customWidth="1"/>
    <col min="14" max="15" width="9.140625" style="84"/>
    <col min="16" max="16384" width="9.140625" style="83"/>
  </cols>
  <sheetData>
    <row r="1" spans="1:14" x14ac:dyDescent="0.2">
      <c r="A1" s="81" t="s">
        <v>168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</row>
    <row r="3" spans="1:14" x14ac:dyDescent="0.2">
      <c r="A3" s="85" t="s">
        <v>169</v>
      </c>
    </row>
    <row r="5" spans="1:14" x14ac:dyDescent="0.2">
      <c r="A5" s="85" t="s">
        <v>170</v>
      </c>
      <c r="I5" s="85" t="s">
        <v>174</v>
      </c>
      <c r="L5" s="92"/>
    </row>
    <row r="6" spans="1:14" x14ac:dyDescent="0.2">
      <c r="A6" s="85" t="s">
        <v>171</v>
      </c>
      <c r="B6" s="85" t="s">
        <v>172</v>
      </c>
      <c r="C6" s="85" t="s">
        <v>173</v>
      </c>
      <c r="D6" s="92" t="s">
        <v>159</v>
      </c>
      <c r="E6" s="92" t="s">
        <v>160</v>
      </c>
      <c r="F6" s="92" t="s">
        <v>161</v>
      </c>
      <c r="G6" s="109" t="s">
        <v>162</v>
      </c>
      <c r="H6" s="92"/>
      <c r="I6" s="103" t="s">
        <v>159</v>
      </c>
      <c r="J6" s="103" t="s">
        <v>160</v>
      </c>
      <c r="K6" s="103" t="s">
        <v>161</v>
      </c>
      <c r="L6" s="103" t="s">
        <v>162</v>
      </c>
    </row>
    <row r="7" spans="1:14" x14ac:dyDescent="0.2">
      <c r="A7" s="84">
        <v>1</v>
      </c>
      <c r="B7" s="84">
        <v>1</v>
      </c>
      <c r="C7" s="84" t="s">
        <v>29</v>
      </c>
      <c r="D7" s="112">
        <v>1</v>
      </c>
      <c r="E7" s="112">
        <v>221</v>
      </c>
      <c r="F7" s="112">
        <v>207</v>
      </c>
      <c r="G7" s="121">
        <f>AVERAGE(E7:F7)</f>
        <v>214</v>
      </c>
      <c r="H7" s="102"/>
      <c r="I7" s="86">
        <v>1</v>
      </c>
      <c r="J7" s="86">
        <v>249</v>
      </c>
      <c r="K7" s="86">
        <v>294</v>
      </c>
      <c r="L7" s="119">
        <f t="shared" ref="L7:L26" si="0">AVERAGE(J7:K7)</f>
        <v>271.5</v>
      </c>
    </row>
    <row r="8" spans="1:14" x14ac:dyDescent="0.2">
      <c r="A8" s="84">
        <v>2</v>
      </c>
      <c r="B8" s="84">
        <v>1</v>
      </c>
      <c r="C8" s="84" t="s">
        <v>29</v>
      </c>
      <c r="D8" s="112">
        <v>2</v>
      </c>
      <c r="E8" s="112">
        <v>285</v>
      </c>
      <c r="F8" s="112">
        <v>213</v>
      </c>
      <c r="G8" s="121">
        <f t="shared" ref="G8:G22" si="1">AVERAGE(E8:F8)</f>
        <v>249</v>
      </c>
      <c r="H8" s="102"/>
      <c r="I8" s="86">
        <v>2</v>
      </c>
      <c r="J8" s="86">
        <v>243</v>
      </c>
      <c r="K8" s="86">
        <v>262</v>
      </c>
      <c r="L8" s="119">
        <f t="shared" si="0"/>
        <v>252.5</v>
      </c>
    </row>
    <row r="9" spans="1:14" x14ac:dyDescent="0.2">
      <c r="A9" s="84">
        <v>3</v>
      </c>
      <c r="B9" s="84">
        <v>1</v>
      </c>
      <c r="C9" s="84" t="s">
        <v>29</v>
      </c>
      <c r="D9" s="112">
        <v>3</v>
      </c>
      <c r="E9" s="112">
        <v>213</v>
      </c>
      <c r="F9" s="112">
        <v>250</v>
      </c>
      <c r="G9" s="121">
        <f t="shared" si="1"/>
        <v>231.5</v>
      </c>
      <c r="H9" s="102"/>
      <c r="I9" s="86">
        <v>3</v>
      </c>
      <c r="J9" s="86">
        <v>259</v>
      </c>
      <c r="K9" s="86">
        <v>278</v>
      </c>
      <c r="L9" s="119">
        <f t="shared" si="0"/>
        <v>268.5</v>
      </c>
    </row>
    <row r="10" spans="1:14" x14ac:dyDescent="0.2">
      <c r="A10" s="84">
        <v>4</v>
      </c>
      <c r="B10" s="84">
        <v>1</v>
      </c>
      <c r="C10" s="84" t="s">
        <v>29</v>
      </c>
      <c r="D10" s="112">
        <v>4</v>
      </c>
      <c r="E10" s="112">
        <v>258</v>
      </c>
      <c r="F10" s="112">
        <v>252</v>
      </c>
      <c r="G10" s="121">
        <f t="shared" si="1"/>
        <v>255</v>
      </c>
      <c r="H10" s="91"/>
      <c r="I10" s="86">
        <v>4</v>
      </c>
      <c r="J10" s="86">
        <v>245</v>
      </c>
      <c r="K10" s="86">
        <v>286</v>
      </c>
      <c r="L10" s="119">
        <f t="shared" si="0"/>
        <v>265.5</v>
      </c>
    </row>
    <row r="11" spans="1:14" x14ac:dyDescent="0.2">
      <c r="A11" s="84">
        <v>5</v>
      </c>
      <c r="B11" s="84">
        <v>1</v>
      </c>
      <c r="C11" s="84" t="s">
        <v>29</v>
      </c>
      <c r="D11" s="112">
        <v>5</v>
      </c>
      <c r="E11" s="112">
        <v>261</v>
      </c>
      <c r="F11" s="112">
        <v>249</v>
      </c>
      <c r="G11" s="121">
        <f t="shared" si="1"/>
        <v>255</v>
      </c>
      <c r="H11" s="91"/>
      <c r="I11" s="86">
        <v>5</v>
      </c>
      <c r="J11" s="86">
        <v>264</v>
      </c>
      <c r="K11" s="86">
        <v>252</v>
      </c>
      <c r="L11" s="119">
        <f t="shared" si="0"/>
        <v>258</v>
      </c>
    </row>
    <row r="12" spans="1:14" x14ac:dyDescent="0.2">
      <c r="A12" s="84">
        <v>6</v>
      </c>
      <c r="B12" s="113">
        <v>1</v>
      </c>
      <c r="C12" s="113" t="s">
        <v>30</v>
      </c>
      <c r="D12" s="114">
        <v>1</v>
      </c>
      <c r="E12" s="114">
        <v>251</v>
      </c>
      <c r="F12" s="114">
        <v>239</v>
      </c>
      <c r="G12" s="122">
        <f t="shared" si="1"/>
        <v>245</v>
      </c>
      <c r="H12" s="91"/>
      <c r="I12" s="86">
        <v>6</v>
      </c>
      <c r="J12" s="86">
        <v>264</v>
      </c>
      <c r="K12" s="86">
        <v>268</v>
      </c>
      <c r="L12" s="119">
        <f t="shared" si="0"/>
        <v>266</v>
      </c>
    </row>
    <row r="13" spans="1:14" x14ac:dyDescent="0.2">
      <c r="A13" s="115">
        <v>7</v>
      </c>
      <c r="B13" s="84">
        <v>2</v>
      </c>
      <c r="C13" s="108" t="s">
        <v>29</v>
      </c>
      <c r="D13" s="112">
        <v>1</v>
      </c>
      <c r="E13" s="112">
        <v>248</v>
      </c>
      <c r="F13" s="112">
        <v>281</v>
      </c>
      <c r="G13" s="121">
        <f t="shared" si="1"/>
        <v>264.5</v>
      </c>
      <c r="H13" s="91"/>
      <c r="I13" s="86">
        <v>7</v>
      </c>
      <c r="J13" s="86">
        <v>271</v>
      </c>
      <c r="K13" s="86">
        <v>271</v>
      </c>
      <c r="L13" s="119">
        <f t="shared" si="0"/>
        <v>271</v>
      </c>
    </row>
    <row r="14" spans="1:14" x14ac:dyDescent="0.2">
      <c r="A14" s="84">
        <v>8</v>
      </c>
      <c r="B14" s="84">
        <v>2</v>
      </c>
      <c r="C14" s="108" t="s">
        <v>29</v>
      </c>
      <c r="D14" s="112">
        <v>2</v>
      </c>
      <c r="E14" s="112">
        <v>310</v>
      </c>
      <c r="F14" s="112">
        <v>247</v>
      </c>
      <c r="G14" s="121">
        <f t="shared" si="1"/>
        <v>278.5</v>
      </c>
      <c r="H14" s="91"/>
      <c r="I14" s="86">
        <v>8</v>
      </c>
      <c r="J14" s="86">
        <v>250</v>
      </c>
      <c r="K14" s="86">
        <v>274</v>
      </c>
      <c r="L14" s="119">
        <f t="shared" si="0"/>
        <v>262</v>
      </c>
    </row>
    <row r="15" spans="1:14" x14ac:dyDescent="0.2">
      <c r="A15" s="84">
        <v>9</v>
      </c>
      <c r="B15" s="84">
        <v>2</v>
      </c>
      <c r="C15" s="108" t="s">
        <v>30</v>
      </c>
      <c r="D15" s="112">
        <v>1</v>
      </c>
      <c r="E15" s="112">
        <v>314</v>
      </c>
      <c r="F15" s="112">
        <v>194</v>
      </c>
      <c r="G15" s="121">
        <f t="shared" si="1"/>
        <v>254</v>
      </c>
      <c r="H15" s="91"/>
      <c r="I15" s="108">
        <v>9</v>
      </c>
      <c r="J15" s="86">
        <v>254</v>
      </c>
      <c r="K15" s="86">
        <v>237</v>
      </c>
      <c r="L15" s="119">
        <f t="shared" si="0"/>
        <v>245.5</v>
      </c>
      <c r="N15" s="85"/>
    </row>
    <row r="16" spans="1:14" x14ac:dyDescent="0.2">
      <c r="A16" s="84">
        <v>10</v>
      </c>
      <c r="B16" s="113">
        <v>2</v>
      </c>
      <c r="C16" s="113" t="s">
        <v>30</v>
      </c>
      <c r="D16" s="114">
        <v>2</v>
      </c>
      <c r="E16" s="114">
        <v>220</v>
      </c>
      <c r="F16" s="114">
        <v>243</v>
      </c>
      <c r="G16" s="122">
        <f t="shared" si="1"/>
        <v>231.5</v>
      </c>
      <c r="H16" s="91"/>
      <c r="I16" s="108">
        <v>10</v>
      </c>
      <c r="J16" s="86">
        <v>236</v>
      </c>
      <c r="K16" s="86">
        <v>241</v>
      </c>
      <c r="L16" s="119">
        <f t="shared" si="0"/>
        <v>238.5</v>
      </c>
      <c r="N16" s="94"/>
    </row>
    <row r="17" spans="1:12" x14ac:dyDescent="0.2">
      <c r="A17" s="115">
        <v>11</v>
      </c>
      <c r="B17" s="84">
        <v>3</v>
      </c>
      <c r="C17" s="108" t="s">
        <v>29</v>
      </c>
      <c r="D17" s="112">
        <v>1</v>
      </c>
      <c r="E17" s="112">
        <v>203</v>
      </c>
      <c r="F17" s="112">
        <v>289</v>
      </c>
      <c r="G17" s="121">
        <f t="shared" si="1"/>
        <v>246</v>
      </c>
      <c r="H17" s="91"/>
      <c r="I17" s="108">
        <v>11</v>
      </c>
      <c r="J17" s="86">
        <v>247</v>
      </c>
      <c r="K17" s="86">
        <v>237</v>
      </c>
      <c r="L17" s="119">
        <f t="shared" si="0"/>
        <v>242</v>
      </c>
    </row>
    <row r="18" spans="1:12" x14ac:dyDescent="0.2">
      <c r="A18" s="84">
        <v>12</v>
      </c>
      <c r="B18" s="84">
        <v>3</v>
      </c>
      <c r="C18" s="108" t="s">
        <v>29</v>
      </c>
      <c r="D18" s="112">
        <v>2</v>
      </c>
      <c r="E18" s="112">
        <v>266</v>
      </c>
      <c r="F18" s="112">
        <v>304</v>
      </c>
      <c r="G18" s="121">
        <f t="shared" si="1"/>
        <v>285</v>
      </c>
      <c r="H18" s="91"/>
      <c r="I18" s="108">
        <v>12</v>
      </c>
      <c r="J18" s="86">
        <v>267</v>
      </c>
      <c r="K18" s="86">
        <v>237</v>
      </c>
      <c r="L18" s="119">
        <f t="shared" si="0"/>
        <v>252</v>
      </c>
    </row>
    <row r="19" spans="1:12" x14ac:dyDescent="0.2">
      <c r="A19" s="84">
        <v>13</v>
      </c>
      <c r="B19" s="84">
        <v>3</v>
      </c>
      <c r="C19" s="108" t="s">
        <v>29</v>
      </c>
      <c r="D19" s="112">
        <v>3</v>
      </c>
      <c r="E19" s="112">
        <v>282</v>
      </c>
      <c r="F19" s="112">
        <v>231</v>
      </c>
      <c r="G19" s="121">
        <f t="shared" si="1"/>
        <v>256.5</v>
      </c>
      <c r="H19" s="91"/>
      <c r="I19" s="108">
        <v>13</v>
      </c>
      <c r="J19" s="86">
        <v>241</v>
      </c>
      <c r="K19" s="86">
        <v>250</v>
      </c>
      <c r="L19" s="119">
        <f t="shared" si="0"/>
        <v>245.5</v>
      </c>
    </row>
    <row r="20" spans="1:12" x14ac:dyDescent="0.2">
      <c r="A20" s="84">
        <v>14</v>
      </c>
      <c r="B20" s="84">
        <v>3</v>
      </c>
      <c r="C20" s="108" t="s">
        <v>30</v>
      </c>
      <c r="D20" s="112">
        <v>1</v>
      </c>
      <c r="E20" s="112">
        <v>222</v>
      </c>
      <c r="F20" s="112">
        <v>194</v>
      </c>
      <c r="G20" s="121">
        <f t="shared" si="1"/>
        <v>208</v>
      </c>
      <c r="H20" s="91"/>
      <c r="I20" s="108">
        <v>14</v>
      </c>
      <c r="J20" s="86">
        <v>238</v>
      </c>
      <c r="K20" s="86">
        <v>243</v>
      </c>
      <c r="L20" s="119">
        <f t="shared" si="0"/>
        <v>240.5</v>
      </c>
    </row>
    <row r="21" spans="1:12" x14ac:dyDescent="0.2">
      <c r="A21" s="84">
        <v>15</v>
      </c>
      <c r="B21" s="84">
        <v>3</v>
      </c>
      <c r="C21" s="108" t="s">
        <v>30</v>
      </c>
      <c r="D21" s="112">
        <v>2</v>
      </c>
      <c r="E21" s="112">
        <v>306</v>
      </c>
      <c r="F21" s="112">
        <v>207</v>
      </c>
      <c r="G21" s="121">
        <f t="shared" si="1"/>
        <v>256.5</v>
      </c>
      <c r="H21" s="102"/>
      <c r="I21" s="108">
        <v>15</v>
      </c>
      <c r="J21" s="86">
        <v>248</v>
      </c>
      <c r="K21" s="86">
        <v>230</v>
      </c>
      <c r="L21" s="119">
        <f t="shared" si="0"/>
        <v>239</v>
      </c>
    </row>
    <row r="22" spans="1:12" x14ac:dyDescent="0.2">
      <c r="A22" s="84">
        <v>16</v>
      </c>
      <c r="B22" s="84">
        <v>3</v>
      </c>
      <c r="C22" s="108" t="s">
        <v>30</v>
      </c>
      <c r="D22" s="112">
        <v>3</v>
      </c>
      <c r="E22" s="112">
        <v>254</v>
      </c>
      <c r="F22" s="112">
        <v>193</v>
      </c>
      <c r="G22" s="121">
        <f t="shared" si="1"/>
        <v>223.5</v>
      </c>
      <c r="H22" s="102"/>
      <c r="I22" s="108">
        <v>16</v>
      </c>
      <c r="J22" s="86">
        <v>230</v>
      </c>
      <c r="K22" s="86">
        <v>244</v>
      </c>
      <c r="L22" s="119">
        <f t="shared" si="0"/>
        <v>237</v>
      </c>
    </row>
    <row r="23" spans="1:12" x14ac:dyDescent="0.2">
      <c r="D23" s="112"/>
      <c r="E23" s="112"/>
      <c r="F23" s="112"/>
      <c r="G23" s="106"/>
      <c r="H23" s="102"/>
      <c r="I23" s="108">
        <v>17</v>
      </c>
      <c r="J23" s="86">
        <v>243</v>
      </c>
      <c r="K23" s="86">
        <v>230</v>
      </c>
      <c r="L23" s="119">
        <f t="shared" si="0"/>
        <v>236.5</v>
      </c>
    </row>
    <row r="24" spans="1:12" x14ac:dyDescent="0.2">
      <c r="A24" s="92" t="s">
        <v>163</v>
      </c>
      <c r="C24" s="85" t="s">
        <v>164</v>
      </c>
      <c r="D24" s="92"/>
      <c r="E24" s="112"/>
      <c r="F24" s="112"/>
      <c r="G24" s="106"/>
      <c r="H24" s="102"/>
      <c r="I24" s="108">
        <v>18</v>
      </c>
      <c r="J24" s="86">
        <v>223</v>
      </c>
      <c r="K24" s="86">
        <v>253</v>
      </c>
      <c r="L24" s="119">
        <f t="shared" si="0"/>
        <v>238</v>
      </c>
    </row>
    <row r="25" spans="1:12" x14ac:dyDescent="0.2">
      <c r="A25" s="106">
        <f>AVERAGE(G7:G22)</f>
        <v>247.09375</v>
      </c>
      <c r="C25" s="94">
        <f>_xlfn.STDEV.S(G7:G22)</f>
        <v>21.215732173711721</v>
      </c>
      <c r="E25" s="112"/>
      <c r="F25" s="112"/>
      <c r="G25" s="106"/>
      <c r="H25" s="102"/>
      <c r="I25" s="108">
        <v>19</v>
      </c>
      <c r="J25" s="86">
        <v>239</v>
      </c>
      <c r="K25" s="86">
        <v>250</v>
      </c>
      <c r="L25" s="119">
        <f t="shared" si="0"/>
        <v>244.5</v>
      </c>
    </row>
    <row r="26" spans="1:12" x14ac:dyDescent="0.2">
      <c r="E26" s="104"/>
      <c r="F26" s="104"/>
      <c r="G26" s="104"/>
      <c r="I26" s="108">
        <v>20</v>
      </c>
      <c r="J26" s="86">
        <v>235</v>
      </c>
      <c r="K26" s="86">
        <v>245</v>
      </c>
      <c r="L26" s="120">
        <f t="shared" si="0"/>
        <v>240</v>
      </c>
    </row>
    <row r="27" spans="1:12" x14ac:dyDescent="0.2">
      <c r="E27" s="91"/>
      <c r="F27" s="91"/>
      <c r="G27" s="91"/>
      <c r="I27" s="86"/>
      <c r="J27" s="86"/>
      <c r="K27" s="86"/>
      <c r="L27" s="86"/>
    </row>
    <row r="28" spans="1:12" x14ac:dyDescent="0.2">
      <c r="E28" s="91"/>
      <c r="F28" s="91"/>
      <c r="G28" s="91"/>
      <c r="I28" s="92" t="s">
        <v>163</v>
      </c>
      <c r="K28" s="85" t="s">
        <v>164</v>
      </c>
    </row>
    <row r="29" spans="1:12" x14ac:dyDescent="0.2">
      <c r="E29" s="91"/>
      <c r="F29" s="91"/>
      <c r="G29" s="91"/>
      <c r="I29" s="106">
        <f>AVERAGE(L7:L26)</f>
        <v>250.7</v>
      </c>
      <c r="K29" s="94">
        <f>_xlfn.STDEV.S(L7:L26)</f>
        <v>12.615153794669249</v>
      </c>
    </row>
    <row r="30" spans="1:12" x14ac:dyDescent="0.2">
      <c r="E30" s="91"/>
      <c r="F30" s="91"/>
      <c r="G30" s="91"/>
    </row>
    <row r="31" spans="1:12" x14ac:dyDescent="0.2">
      <c r="E31" s="91"/>
      <c r="F31" s="91"/>
      <c r="G31" s="91"/>
    </row>
    <row r="32" spans="1:12" x14ac:dyDescent="0.2">
      <c r="E32" s="91"/>
      <c r="F32" s="91"/>
      <c r="G32" s="91"/>
    </row>
    <row r="33" spans="5:11" x14ac:dyDescent="0.2">
      <c r="E33" s="91"/>
      <c r="F33" s="91"/>
      <c r="G33" s="91"/>
    </row>
    <row r="34" spans="5:11" x14ac:dyDescent="0.2">
      <c r="E34" s="91"/>
      <c r="F34" s="91"/>
      <c r="G34" s="91"/>
    </row>
    <row r="35" spans="5:11" x14ac:dyDescent="0.2">
      <c r="E35" s="91"/>
      <c r="F35" s="91"/>
      <c r="G35" s="91"/>
    </row>
    <row r="36" spans="5:11" x14ac:dyDescent="0.2">
      <c r="E36" s="91"/>
      <c r="F36" s="91"/>
      <c r="G36" s="91"/>
      <c r="I36" s="85"/>
      <c r="K36" s="85"/>
    </row>
    <row r="37" spans="5:11" x14ac:dyDescent="0.2">
      <c r="E37" s="91"/>
      <c r="F37" s="91"/>
      <c r="G37" s="91"/>
      <c r="I37" s="94"/>
      <c r="K37" s="94"/>
    </row>
    <row r="38" spans="5:11" x14ac:dyDescent="0.2">
      <c r="E38" s="91"/>
      <c r="F38" s="91"/>
      <c r="G38" s="91"/>
    </row>
    <row r="39" spans="5:11" x14ac:dyDescent="0.2">
      <c r="E39" s="91"/>
      <c r="F39" s="91"/>
      <c r="G39" s="91"/>
    </row>
    <row r="40" spans="5:11" x14ac:dyDescent="0.2">
      <c r="E40" s="91"/>
      <c r="F40" s="91"/>
      <c r="G40" s="91"/>
    </row>
    <row r="41" spans="5:11" x14ac:dyDescent="0.2">
      <c r="E41" s="91"/>
      <c r="F41" s="91"/>
      <c r="G41" s="91"/>
    </row>
    <row r="42" spans="5:11" x14ac:dyDescent="0.2">
      <c r="E42" s="91"/>
      <c r="F42" s="91"/>
      <c r="G42" s="91"/>
    </row>
    <row r="43" spans="5:11" x14ac:dyDescent="0.2">
      <c r="E43" s="91"/>
      <c r="F43" s="91"/>
      <c r="G43" s="91"/>
    </row>
    <row r="44" spans="5:11" x14ac:dyDescent="0.2">
      <c r="E44" s="91"/>
      <c r="F44" s="91"/>
      <c r="G44" s="91"/>
    </row>
    <row r="45" spans="5:11" x14ac:dyDescent="0.2">
      <c r="E45" s="91"/>
      <c r="F45" s="91"/>
      <c r="G45" s="91"/>
    </row>
    <row r="46" spans="5:11" x14ac:dyDescent="0.2">
      <c r="E46" s="116"/>
      <c r="F46" s="116"/>
      <c r="G46" s="116"/>
    </row>
    <row r="47" spans="5:11" x14ac:dyDescent="0.2">
      <c r="E47" s="86"/>
      <c r="F47" s="86"/>
      <c r="G47" s="86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38"/>
  <sheetViews>
    <sheetView workbookViewId="0">
      <selection activeCell="G26" sqref="G26"/>
    </sheetView>
  </sheetViews>
  <sheetFormatPr defaultColWidth="12.5703125" defaultRowHeight="15.75" customHeight="1" x14ac:dyDescent="0.2"/>
  <cols>
    <col min="1" max="5" width="14.28515625" style="84" customWidth="1"/>
    <col min="6" max="7" width="12.5703125" style="84"/>
    <col min="8" max="16384" width="12.5703125" style="83"/>
  </cols>
  <sheetData>
    <row r="1" spans="1:7" ht="14.25" customHeight="1" x14ac:dyDescent="0.2">
      <c r="A1" s="117" t="s">
        <v>175</v>
      </c>
      <c r="B1" s="82"/>
      <c r="C1" s="82"/>
      <c r="D1" s="82"/>
      <c r="E1" s="82"/>
      <c r="F1" s="82"/>
      <c r="G1" s="82"/>
    </row>
    <row r="2" spans="1:7" ht="14.25" customHeight="1" x14ac:dyDescent="0.2">
      <c r="A2" s="92"/>
    </row>
    <row r="3" spans="1:7" ht="14.25" customHeight="1" x14ac:dyDescent="0.2">
      <c r="A3" s="84" t="s">
        <v>176</v>
      </c>
    </row>
    <row r="4" spans="1:7" ht="14.25" customHeight="1" x14ac:dyDescent="0.2"/>
    <row r="5" spans="1:7" ht="27.75" customHeight="1" x14ac:dyDescent="0.2">
      <c r="A5" s="124" t="s">
        <v>177</v>
      </c>
      <c r="B5" s="124" t="s">
        <v>178</v>
      </c>
      <c r="C5" s="125"/>
      <c r="D5" s="126" t="s">
        <v>179</v>
      </c>
      <c r="E5" s="126" t="s">
        <v>180</v>
      </c>
    </row>
    <row r="6" spans="1:7" ht="14.25" customHeight="1" x14ac:dyDescent="0.2">
      <c r="A6" s="104">
        <v>1</v>
      </c>
      <c r="B6" s="105">
        <v>4</v>
      </c>
      <c r="D6" s="118">
        <f t="shared" ref="D6:D37" si="0">B6*100/1200</f>
        <v>0.33333333333333331</v>
      </c>
      <c r="E6" s="123">
        <f t="shared" ref="E6:E37" si="1">100-D6</f>
        <v>99.666666666666671</v>
      </c>
    </row>
    <row r="7" spans="1:7" ht="14.25" customHeight="1" x14ac:dyDescent="0.2">
      <c r="A7" s="104">
        <v>2</v>
      </c>
      <c r="B7" s="105">
        <v>19</v>
      </c>
      <c r="D7" s="118">
        <f t="shared" si="0"/>
        <v>1.5833333333333333</v>
      </c>
      <c r="E7" s="123">
        <f t="shared" si="1"/>
        <v>98.416666666666671</v>
      </c>
    </row>
    <row r="8" spans="1:7" ht="14.25" customHeight="1" x14ac:dyDescent="0.2">
      <c r="A8" s="104">
        <v>3</v>
      </c>
      <c r="B8" s="105">
        <v>12</v>
      </c>
      <c r="D8" s="118">
        <f t="shared" si="0"/>
        <v>1</v>
      </c>
      <c r="E8" s="123">
        <f t="shared" si="1"/>
        <v>99</v>
      </c>
    </row>
    <row r="9" spans="1:7" ht="14.25" customHeight="1" x14ac:dyDescent="0.2">
      <c r="A9" s="104">
        <v>4</v>
      </c>
      <c r="B9" s="105">
        <v>8</v>
      </c>
      <c r="D9" s="118">
        <f t="shared" si="0"/>
        <v>0.66666666666666663</v>
      </c>
      <c r="E9" s="123">
        <f t="shared" si="1"/>
        <v>99.333333333333329</v>
      </c>
    </row>
    <row r="10" spans="1:7" ht="14.25" customHeight="1" x14ac:dyDescent="0.2">
      <c r="A10" s="104">
        <v>5</v>
      </c>
      <c r="B10" s="105">
        <v>5</v>
      </c>
      <c r="D10" s="118">
        <f t="shared" si="0"/>
        <v>0.41666666666666669</v>
      </c>
      <c r="E10" s="123">
        <f t="shared" si="1"/>
        <v>99.583333333333329</v>
      </c>
    </row>
    <row r="11" spans="1:7" ht="14.25" customHeight="1" x14ac:dyDescent="0.2">
      <c r="A11" s="104">
        <v>6</v>
      </c>
      <c r="B11" s="105">
        <v>5</v>
      </c>
      <c r="D11" s="118">
        <f t="shared" si="0"/>
        <v>0.41666666666666669</v>
      </c>
      <c r="E11" s="123">
        <f t="shared" si="1"/>
        <v>99.583333333333329</v>
      </c>
    </row>
    <row r="12" spans="1:7" ht="14.25" customHeight="1" x14ac:dyDescent="0.2">
      <c r="A12" s="104">
        <v>7</v>
      </c>
      <c r="B12" s="105">
        <v>9</v>
      </c>
      <c r="D12" s="118">
        <f t="shared" si="0"/>
        <v>0.75</v>
      </c>
      <c r="E12" s="123">
        <f t="shared" si="1"/>
        <v>99.25</v>
      </c>
    </row>
    <row r="13" spans="1:7" ht="14.25" customHeight="1" x14ac:dyDescent="0.2">
      <c r="A13" s="104">
        <v>8</v>
      </c>
      <c r="B13" s="105">
        <v>10</v>
      </c>
      <c r="D13" s="118">
        <f t="shared" si="0"/>
        <v>0.83333333333333337</v>
      </c>
      <c r="E13" s="123">
        <f t="shared" si="1"/>
        <v>99.166666666666671</v>
      </c>
      <c r="G13" s="92" t="s">
        <v>181</v>
      </c>
    </row>
    <row r="14" spans="1:7" ht="14.25" customHeight="1" x14ac:dyDescent="0.2">
      <c r="A14" s="104">
        <v>9</v>
      </c>
      <c r="B14" s="105">
        <v>10</v>
      </c>
      <c r="D14" s="118">
        <f t="shared" si="0"/>
        <v>0.83333333333333337</v>
      </c>
      <c r="E14" s="123">
        <f t="shared" si="1"/>
        <v>99.166666666666671</v>
      </c>
      <c r="G14" s="118">
        <f>AVERAGE(E6:E37)</f>
        <v>99.184895833333329</v>
      </c>
    </row>
    <row r="15" spans="1:7" ht="14.25" customHeight="1" x14ac:dyDescent="0.2">
      <c r="A15" s="104">
        <v>10</v>
      </c>
      <c r="B15" s="105">
        <v>10</v>
      </c>
      <c r="D15" s="118">
        <f t="shared" si="0"/>
        <v>0.83333333333333337</v>
      </c>
      <c r="E15" s="123">
        <f t="shared" si="1"/>
        <v>99.166666666666671</v>
      </c>
    </row>
    <row r="16" spans="1:7" ht="14.25" customHeight="1" x14ac:dyDescent="0.2">
      <c r="A16" s="104">
        <v>11</v>
      </c>
      <c r="B16" s="105">
        <v>4</v>
      </c>
      <c r="D16" s="118">
        <f t="shared" si="0"/>
        <v>0.33333333333333331</v>
      </c>
      <c r="E16" s="123">
        <f t="shared" si="1"/>
        <v>99.666666666666671</v>
      </c>
      <c r="G16" s="92" t="s">
        <v>164</v>
      </c>
    </row>
    <row r="17" spans="1:7" ht="14.25" customHeight="1" x14ac:dyDescent="0.2">
      <c r="A17" s="104">
        <v>12</v>
      </c>
      <c r="B17" s="105">
        <v>6</v>
      </c>
      <c r="D17" s="118">
        <f t="shared" si="0"/>
        <v>0.5</v>
      </c>
      <c r="E17" s="123">
        <f t="shared" si="1"/>
        <v>99.5</v>
      </c>
      <c r="G17" s="118">
        <f>STDEV(E6:E37)</f>
        <v>0.36767601483061241</v>
      </c>
    </row>
    <row r="18" spans="1:7" ht="14.25" customHeight="1" x14ac:dyDescent="0.2">
      <c r="A18" s="104">
        <v>13</v>
      </c>
      <c r="B18" s="105">
        <v>9</v>
      </c>
      <c r="D18" s="118">
        <f t="shared" si="0"/>
        <v>0.75</v>
      </c>
      <c r="E18" s="123">
        <f t="shared" si="1"/>
        <v>99.25</v>
      </c>
    </row>
    <row r="19" spans="1:7" ht="14.25" customHeight="1" x14ac:dyDescent="0.2">
      <c r="A19" s="104">
        <v>14</v>
      </c>
      <c r="B19" s="105">
        <v>12</v>
      </c>
      <c r="D19" s="118">
        <f t="shared" si="0"/>
        <v>1</v>
      </c>
      <c r="E19" s="123">
        <f t="shared" si="1"/>
        <v>99</v>
      </c>
    </row>
    <row r="20" spans="1:7" ht="14.25" customHeight="1" x14ac:dyDescent="0.2">
      <c r="A20" s="104">
        <v>15</v>
      </c>
      <c r="B20" s="105">
        <v>5</v>
      </c>
      <c r="D20" s="118">
        <f t="shared" si="0"/>
        <v>0.41666666666666669</v>
      </c>
      <c r="E20" s="123">
        <f t="shared" si="1"/>
        <v>99.583333333333329</v>
      </c>
    </row>
    <row r="21" spans="1:7" ht="14.25" customHeight="1" x14ac:dyDescent="0.2">
      <c r="A21" s="104">
        <v>16</v>
      </c>
      <c r="B21" s="105">
        <v>11</v>
      </c>
      <c r="D21" s="118">
        <f t="shared" si="0"/>
        <v>0.91666666666666663</v>
      </c>
      <c r="E21" s="123">
        <f t="shared" si="1"/>
        <v>99.083333333333329</v>
      </c>
    </row>
    <row r="22" spans="1:7" ht="14.25" customHeight="1" x14ac:dyDescent="0.2">
      <c r="A22" s="104">
        <v>17</v>
      </c>
      <c r="B22" s="105">
        <v>10</v>
      </c>
      <c r="D22" s="118">
        <f t="shared" si="0"/>
        <v>0.83333333333333337</v>
      </c>
      <c r="E22" s="123">
        <f t="shared" si="1"/>
        <v>99.166666666666671</v>
      </c>
    </row>
    <row r="23" spans="1:7" ht="14.25" customHeight="1" x14ac:dyDescent="0.2">
      <c r="A23" s="104">
        <v>18</v>
      </c>
      <c r="B23" s="105">
        <v>10</v>
      </c>
      <c r="D23" s="118">
        <f t="shared" si="0"/>
        <v>0.83333333333333337</v>
      </c>
      <c r="E23" s="123">
        <f t="shared" si="1"/>
        <v>99.166666666666671</v>
      </c>
    </row>
    <row r="24" spans="1:7" ht="14.25" customHeight="1" x14ac:dyDescent="0.2">
      <c r="A24" s="104">
        <v>19</v>
      </c>
      <c r="B24" s="105">
        <v>12</v>
      </c>
      <c r="D24" s="118">
        <f t="shared" si="0"/>
        <v>1</v>
      </c>
      <c r="E24" s="123">
        <f t="shared" si="1"/>
        <v>99</v>
      </c>
    </row>
    <row r="25" spans="1:7" ht="14.25" customHeight="1" x14ac:dyDescent="0.2">
      <c r="A25" s="104">
        <v>20</v>
      </c>
      <c r="B25" s="105">
        <v>11</v>
      </c>
      <c r="D25" s="118">
        <f t="shared" si="0"/>
        <v>0.91666666666666663</v>
      </c>
      <c r="E25" s="123">
        <f t="shared" si="1"/>
        <v>99.083333333333329</v>
      </c>
    </row>
    <row r="26" spans="1:7" ht="14.25" customHeight="1" x14ac:dyDescent="0.2">
      <c r="A26" s="104">
        <v>21</v>
      </c>
      <c r="B26" s="105">
        <v>6</v>
      </c>
      <c r="D26" s="118">
        <f t="shared" si="0"/>
        <v>0.5</v>
      </c>
      <c r="E26" s="123">
        <f t="shared" si="1"/>
        <v>99.5</v>
      </c>
    </row>
    <row r="27" spans="1:7" ht="14.25" customHeight="1" x14ac:dyDescent="0.2">
      <c r="A27" s="104">
        <v>22</v>
      </c>
      <c r="B27" s="105">
        <v>11</v>
      </c>
      <c r="D27" s="118">
        <f t="shared" si="0"/>
        <v>0.91666666666666663</v>
      </c>
      <c r="E27" s="123">
        <f t="shared" si="1"/>
        <v>99.083333333333329</v>
      </c>
    </row>
    <row r="28" spans="1:7" ht="14.25" customHeight="1" x14ac:dyDescent="0.2">
      <c r="A28" s="104">
        <v>23</v>
      </c>
      <c r="B28" s="105">
        <v>10</v>
      </c>
      <c r="D28" s="118">
        <f t="shared" si="0"/>
        <v>0.83333333333333337</v>
      </c>
      <c r="E28" s="123">
        <f t="shared" si="1"/>
        <v>99.166666666666671</v>
      </c>
    </row>
    <row r="29" spans="1:7" ht="14.25" customHeight="1" x14ac:dyDescent="0.2">
      <c r="A29" s="104">
        <v>24</v>
      </c>
      <c r="B29" s="105">
        <v>11</v>
      </c>
      <c r="D29" s="118">
        <f t="shared" si="0"/>
        <v>0.91666666666666663</v>
      </c>
      <c r="E29" s="123">
        <f t="shared" si="1"/>
        <v>99.083333333333329</v>
      </c>
    </row>
    <row r="30" spans="1:7" ht="14.25" customHeight="1" x14ac:dyDescent="0.2">
      <c r="A30" s="104">
        <v>25</v>
      </c>
      <c r="B30" s="105">
        <v>10</v>
      </c>
      <c r="D30" s="118">
        <f t="shared" si="0"/>
        <v>0.83333333333333337</v>
      </c>
      <c r="E30" s="123">
        <f t="shared" si="1"/>
        <v>99.166666666666671</v>
      </c>
    </row>
    <row r="31" spans="1:7" ht="14.25" customHeight="1" x14ac:dyDescent="0.2">
      <c r="A31" s="104">
        <v>26</v>
      </c>
      <c r="B31" s="105">
        <v>11</v>
      </c>
      <c r="D31" s="118">
        <f t="shared" si="0"/>
        <v>0.91666666666666663</v>
      </c>
      <c r="E31" s="123">
        <f t="shared" si="1"/>
        <v>99.083333333333329</v>
      </c>
    </row>
    <row r="32" spans="1:7" ht="14.25" customHeight="1" x14ac:dyDescent="0.2">
      <c r="A32" s="104">
        <v>27</v>
      </c>
      <c r="B32" s="105">
        <v>6</v>
      </c>
      <c r="D32" s="118">
        <f t="shared" si="0"/>
        <v>0.5</v>
      </c>
      <c r="E32" s="123">
        <f t="shared" si="1"/>
        <v>99.5</v>
      </c>
    </row>
    <row r="33" spans="1:5" ht="14.25" customHeight="1" x14ac:dyDescent="0.2">
      <c r="A33" s="104">
        <v>28</v>
      </c>
      <c r="B33" s="105">
        <v>7</v>
      </c>
      <c r="D33" s="118">
        <f t="shared" si="0"/>
        <v>0.58333333333333337</v>
      </c>
      <c r="E33" s="123">
        <f t="shared" si="1"/>
        <v>99.416666666666671</v>
      </c>
    </row>
    <row r="34" spans="1:5" ht="14.25" customHeight="1" x14ac:dyDescent="0.2">
      <c r="A34" s="104">
        <v>29</v>
      </c>
      <c r="B34" s="105">
        <v>17</v>
      </c>
      <c r="D34" s="118">
        <f t="shared" si="0"/>
        <v>1.4166666666666667</v>
      </c>
      <c r="E34" s="123">
        <f t="shared" si="1"/>
        <v>98.583333333333329</v>
      </c>
    </row>
    <row r="35" spans="1:5" ht="14.25" customHeight="1" x14ac:dyDescent="0.2">
      <c r="A35" s="104">
        <v>30</v>
      </c>
      <c r="B35" s="105">
        <v>4</v>
      </c>
      <c r="D35" s="118">
        <f t="shared" si="0"/>
        <v>0.33333333333333331</v>
      </c>
      <c r="E35" s="123">
        <f t="shared" si="1"/>
        <v>99.666666666666671</v>
      </c>
    </row>
    <row r="36" spans="1:5" ht="14.25" customHeight="1" x14ac:dyDescent="0.2">
      <c r="A36" s="104">
        <v>31</v>
      </c>
      <c r="B36" s="105">
        <v>24</v>
      </c>
      <c r="D36" s="118">
        <f t="shared" si="0"/>
        <v>2</v>
      </c>
      <c r="E36" s="123">
        <f t="shared" si="1"/>
        <v>98</v>
      </c>
    </row>
    <row r="37" spans="1:5" ht="14.25" customHeight="1" x14ac:dyDescent="0.2">
      <c r="A37" s="104">
        <v>32</v>
      </c>
      <c r="B37" s="105">
        <v>14</v>
      </c>
      <c r="D37" s="118">
        <f t="shared" si="0"/>
        <v>1.1666666666666667</v>
      </c>
      <c r="E37" s="123">
        <f t="shared" si="1"/>
        <v>98.833333333333329</v>
      </c>
    </row>
    <row r="38" spans="1:5" ht="14.25" customHeight="1" x14ac:dyDescent="0.2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G10" sqref="G10"/>
    </sheetView>
  </sheetViews>
  <sheetFormatPr defaultRowHeight="15" x14ac:dyDescent="0.25"/>
  <cols>
    <col min="1" max="4" width="18" style="8" customWidth="1"/>
  </cols>
  <sheetData>
    <row r="1" spans="1:4" x14ac:dyDescent="0.25">
      <c r="A1" s="10" t="s">
        <v>98</v>
      </c>
      <c r="B1" s="11"/>
      <c r="C1" s="11"/>
      <c r="D1" s="11"/>
    </row>
    <row r="3" spans="1:4" x14ac:dyDescent="0.25">
      <c r="A3" s="9" t="s">
        <v>99</v>
      </c>
    </row>
    <row r="5" spans="1:4" x14ac:dyDescent="0.25">
      <c r="A5" s="9"/>
      <c r="B5" s="177" t="s">
        <v>63</v>
      </c>
      <c r="C5" s="177"/>
      <c r="D5" s="177"/>
    </row>
    <row r="6" spans="1:4" x14ac:dyDescent="0.25">
      <c r="A6" s="9" t="s">
        <v>64</v>
      </c>
      <c r="B6" s="9" t="s">
        <v>65</v>
      </c>
      <c r="C6" s="9" t="s">
        <v>66</v>
      </c>
      <c r="D6" s="9" t="s">
        <v>67</v>
      </c>
    </row>
    <row r="7" spans="1:4" x14ac:dyDescent="0.25">
      <c r="A7" s="175" t="s">
        <v>100</v>
      </c>
      <c r="B7" s="56">
        <v>275.39612899999997</v>
      </c>
      <c r="C7" s="56">
        <v>129.55430999999999</v>
      </c>
      <c r="D7" s="56">
        <v>68.958039900000003</v>
      </c>
    </row>
    <row r="8" spans="1:4" x14ac:dyDescent="0.25">
      <c r="A8" s="176"/>
      <c r="B8" s="57">
        <v>226.093153</v>
      </c>
      <c r="C8" s="57">
        <v>202.85136</v>
      </c>
      <c r="D8" s="57">
        <v>100.816498</v>
      </c>
    </row>
    <row r="9" spans="1:4" x14ac:dyDescent="0.25">
      <c r="A9" s="176"/>
      <c r="B9" s="57">
        <v>160.394533</v>
      </c>
      <c r="C9" s="57">
        <v>268.26096100000001</v>
      </c>
      <c r="D9" s="57">
        <v>107.333473</v>
      </c>
    </row>
    <row r="10" spans="1:4" x14ac:dyDescent="0.25">
      <c r="A10" s="176"/>
      <c r="B10" s="57"/>
      <c r="C10" s="57"/>
      <c r="D10" s="57">
        <v>136.21653900000001</v>
      </c>
    </row>
    <row r="11" spans="1:4" x14ac:dyDescent="0.25">
      <c r="A11" s="178"/>
      <c r="B11" s="57"/>
      <c r="C11" s="57"/>
      <c r="D11" s="57">
        <v>140.48784699999999</v>
      </c>
    </row>
    <row r="12" spans="1:4" x14ac:dyDescent="0.25">
      <c r="A12" s="175" t="s">
        <v>101</v>
      </c>
      <c r="B12" s="56">
        <v>531.51249600000006</v>
      </c>
      <c r="C12" s="56">
        <v>301.93929000000003</v>
      </c>
      <c r="D12" s="56">
        <v>323.96049900000003</v>
      </c>
    </row>
    <row r="13" spans="1:4" x14ac:dyDescent="0.25">
      <c r="A13" s="176"/>
      <c r="B13" s="57">
        <v>483.85960899999998</v>
      </c>
      <c r="C13" s="57">
        <v>478.49154099999998</v>
      </c>
      <c r="D13" s="57">
        <v>223.156453</v>
      </c>
    </row>
    <row r="14" spans="1:4" x14ac:dyDescent="0.25">
      <c r="A14" s="176"/>
      <c r="B14" s="57">
        <v>466.28698100000003</v>
      </c>
      <c r="C14" s="57">
        <v>374.80181800000003</v>
      </c>
      <c r="D14" s="57">
        <v>162.742852</v>
      </c>
    </row>
    <row r="15" spans="1:4" x14ac:dyDescent="0.25">
      <c r="A15" s="176"/>
      <c r="B15" s="57"/>
      <c r="C15" s="57"/>
      <c r="D15" s="57">
        <v>219.477193</v>
      </c>
    </row>
    <row r="16" spans="1:4" x14ac:dyDescent="0.25">
      <c r="A16" s="176"/>
      <c r="B16" s="57"/>
      <c r="C16" s="57"/>
      <c r="D16" s="57">
        <v>302.20183400000002</v>
      </c>
    </row>
    <row r="17" spans="1:4" x14ac:dyDescent="0.25">
      <c r="A17" s="175" t="s">
        <v>102</v>
      </c>
      <c r="B17" s="56">
        <v>982.12640999999996</v>
      </c>
      <c r="C17" s="56">
        <v>1658.5458599999999</v>
      </c>
      <c r="D17" s="56">
        <v>48.024563200000003</v>
      </c>
    </row>
    <row r="18" spans="1:4" x14ac:dyDescent="0.25">
      <c r="A18" s="176"/>
      <c r="B18" s="57">
        <v>503.08499499999999</v>
      </c>
      <c r="C18" s="57">
        <v>700.25002900000004</v>
      </c>
      <c r="D18" s="57">
        <v>693.46323299999995</v>
      </c>
    </row>
    <row r="19" spans="1:4" x14ac:dyDescent="0.25">
      <c r="A19" s="176"/>
      <c r="B19" s="57">
        <v>984.44507499999997</v>
      </c>
      <c r="C19" s="57">
        <v>1064.6865399999999</v>
      </c>
      <c r="D19" s="57">
        <v>32.235573799999997</v>
      </c>
    </row>
    <row r="20" spans="1:4" x14ac:dyDescent="0.25">
      <c r="A20" s="176"/>
      <c r="B20" s="57"/>
      <c r="C20" s="57"/>
      <c r="D20" s="57">
        <v>159.99750399999999</v>
      </c>
    </row>
    <row r="21" spans="1:4" x14ac:dyDescent="0.25">
      <c r="A21" s="176"/>
      <c r="B21" s="57"/>
      <c r="C21" s="57"/>
      <c r="D21" s="57">
        <v>194.544355</v>
      </c>
    </row>
    <row r="22" spans="1:4" x14ac:dyDescent="0.25">
      <c r="A22" s="175" t="s">
        <v>103</v>
      </c>
      <c r="B22" s="56">
        <v>362.78732839999998</v>
      </c>
      <c r="C22" s="56">
        <v>347.56259920000002</v>
      </c>
      <c r="D22" s="56">
        <v>193.48006549999999</v>
      </c>
    </row>
    <row r="23" spans="1:4" x14ac:dyDescent="0.25">
      <c r="A23" s="176"/>
      <c r="B23" s="57">
        <v>223.1233665</v>
      </c>
      <c r="C23" s="57">
        <v>307.99899479999999</v>
      </c>
      <c r="D23" s="57">
        <v>206.83190189999999</v>
      </c>
    </row>
    <row r="24" spans="1:4" x14ac:dyDescent="0.25">
      <c r="A24" s="176"/>
      <c r="B24" s="57">
        <v>224.68716559999999</v>
      </c>
      <c r="C24" s="57">
        <v>309.22335199999998</v>
      </c>
      <c r="D24" s="57">
        <v>177.3732641</v>
      </c>
    </row>
    <row r="25" spans="1:4" x14ac:dyDescent="0.25">
      <c r="A25" s="176"/>
      <c r="B25" s="57"/>
      <c r="C25" s="57"/>
      <c r="D25" s="57">
        <v>214.74373929999999</v>
      </c>
    </row>
    <row r="26" spans="1:4" x14ac:dyDescent="0.25">
      <c r="A26" s="176"/>
      <c r="B26" s="58"/>
      <c r="C26" s="58"/>
      <c r="D26" s="58">
        <v>221.65265489999999</v>
      </c>
    </row>
    <row r="27" spans="1:4" x14ac:dyDescent="0.25">
      <c r="A27" s="175" t="s">
        <v>104</v>
      </c>
      <c r="B27" s="56">
        <v>625.60855300000003</v>
      </c>
      <c r="C27" s="56">
        <v>611.27109800000005</v>
      </c>
      <c r="D27" s="56">
        <v>452.47181599999999</v>
      </c>
    </row>
    <row r="28" spans="1:4" x14ac:dyDescent="0.25">
      <c r="A28" s="176"/>
      <c r="B28" s="57">
        <v>505.266075</v>
      </c>
      <c r="C28" s="57">
        <v>622.58623599999999</v>
      </c>
      <c r="D28" s="57">
        <v>590.82593299999996</v>
      </c>
    </row>
    <row r="29" spans="1:4" x14ac:dyDescent="0.25">
      <c r="A29" s="176"/>
      <c r="B29" s="57">
        <v>1202.80573</v>
      </c>
      <c r="C29" s="57">
        <v>446.30269900000002</v>
      </c>
      <c r="D29" s="57">
        <v>114.096053</v>
      </c>
    </row>
    <row r="30" spans="1:4" x14ac:dyDescent="0.25">
      <c r="A30" s="176"/>
      <c r="B30" s="57"/>
      <c r="C30" s="57"/>
      <c r="D30" s="57">
        <v>374.68645600000002</v>
      </c>
    </row>
    <row r="31" spans="1:4" x14ac:dyDescent="0.25">
      <c r="A31" s="176"/>
      <c r="B31" s="58"/>
      <c r="C31" s="58"/>
      <c r="D31" s="58">
        <v>209.50050200000001</v>
      </c>
    </row>
    <row r="32" spans="1:4" x14ac:dyDescent="0.25">
      <c r="A32" s="59"/>
      <c r="B32" s="60"/>
      <c r="C32" s="60"/>
      <c r="D32" s="60"/>
    </row>
    <row r="33" spans="1:4" x14ac:dyDescent="0.25">
      <c r="A33" s="60"/>
      <c r="B33" s="60"/>
      <c r="C33" s="60"/>
      <c r="D33" s="60"/>
    </row>
    <row r="34" spans="1:4" x14ac:dyDescent="0.25">
      <c r="A34" s="60"/>
      <c r="B34" s="60"/>
      <c r="C34" s="60"/>
      <c r="D34" s="60"/>
    </row>
    <row r="35" spans="1:4" x14ac:dyDescent="0.25">
      <c r="A35" s="60"/>
      <c r="B35" s="60"/>
      <c r="C35" s="60"/>
      <c r="D35" s="60"/>
    </row>
    <row r="36" spans="1:4" x14ac:dyDescent="0.25">
      <c r="A36" s="60"/>
      <c r="B36" s="60"/>
      <c r="C36" s="60"/>
      <c r="D36" s="60"/>
    </row>
    <row r="37" spans="1:4" x14ac:dyDescent="0.25">
      <c r="A37" s="60"/>
      <c r="B37" s="60"/>
      <c r="C37" s="60"/>
      <c r="D37" s="60"/>
    </row>
    <row r="38" spans="1:4" x14ac:dyDescent="0.25">
      <c r="A38" s="60"/>
      <c r="B38" s="60"/>
      <c r="C38" s="60"/>
      <c r="D38" s="60"/>
    </row>
    <row r="39" spans="1:4" x14ac:dyDescent="0.25">
      <c r="A39" s="60"/>
      <c r="B39" s="60"/>
      <c r="C39" s="60"/>
      <c r="D39" s="60"/>
    </row>
    <row r="40" spans="1:4" x14ac:dyDescent="0.25">
      <c r="A40" s="60"/>
      <c r="B40" s="60"/>
      <c r="C40" s="60"/>
      <c r="D40" s="60"/>
    </row>
    <row r="41" spans="1:4" x14ac:dyDescent="0.25">
      <c r="A41" s="60"/>
      <c r="B41" s="60"/>
      <c r="C41" s="60"/>
      <c r="D41" s="60"/>
    </row>
    <row r="42" spans="1:4" x14ac:dyDescent="0.25">
      <c r="A42" s="60"/>
      <c r="B42" s="60"/>
      <c r="C42" s="60"/>
      <c r="D42" s="60"/>
    </row>
    <row r="43" spans="1:4" x14ac:dyDescent="0.25">
      <c r="A43" s="60"/>
      <c r="B43" s="60"/>
      <c r="C43" s="60"/>
      <c r="D43" s="60"/>
    </row>
    <row r="44" spans="1:4" x14ac:dyDescent="0.25">
      <c r="A44" s="60"/>
      <c r="B44" s="60"/>
      <c r="C44" s="60"/>
      <c r="D44" s="60"/>
    </row>
    <row r="45" spans="1:4" x14ac:dyDescent="0.25">
      <c r="A45" s="60"/>
      <c r="B45" s="60"/>
      <c r="C45" s="60"/>
      <c r="D45" s="60"/>
    </row>
    <row r="46" spans="1:4" x14ac:dyDescent="0.25">
      <c r="A46" s="60"/>
      <c r="B46" s="60"/>
      <c r="C46" s="60"/>
      <c r="D46" s="60"/>
    </row>
    <row r="47" spans="1:4" x14ac:dyDescent="0.25">
      <c r="A47" s="60"/>
      <c r="B47" s="60"/>
      <c r="C47" s="60"/>
      <c r="D47" s="60"/>
    </row>
    <row r="48" spans="1:4" x14ac:dyDescent="0.25">
      <c r="A48" s="60"/>
      <c r="B48" s="60"/>
      <c r="C48" s="60"/>
      <c r="D48" s="60"/>
    </row>
    <row r="49" spans="1:4" x14ac:dyDescent="0.25">
      <c r="A49" s="60"/>
      <c r="B49" s="60"/>
      <c r="C49" s="60"/>
      <c r="D49" s="60"/>
    </row>
    <row r="50" spans="1:4" x14ac:dyDescent="0.25">
      <c r="A50" s="60"/>
      <c r="B50" s="60"/>
      <c r="C50" s="60"/>
      <c r="D50" s="60"/>
    </row>
    <row r="51" spans="1:4" x14ac:dyDescent="0.25">
      <c r="A51" s="60"/>
      <c r="B51" s="60"/>
      <c r="C51" s="60"/>
      <c r="D51" s="60"/>
    </row>
    <row r="52" spans="1:4" x14ac:dyDescent="0.25">
      <c r="A52" s="60"/>
      <c r="B52" s="60"/>
      <c r="C52" s="60"/>
      <c r="D52" s="60"/>
    </row>
    <row r="53" spans="1:4" x14ac:dyDescent="0.25">
      <c r="A53" s="60"/>
      <c r="B53" s="60"/>
      <c r="C53" s="60"/>
      <c r="D53" s="60"/>
    </row>
    <row r="54" spans="1:4" x14ac:dyDescent="0.25">
      <c r="A54" s="60"/>
      <c r="B54" s="60"/>
      <c r="C54" s="60"/>
      <c r="D54" s="60"/>
    </row>
    <row r="55" spans="1:4" x14ac:dyDescent="0.25">
      <c r="A55" s="60"/>
      <c r="B55" s="60"/>
      <c r="C55" s="60"/>
      <c r="D55" s="60"/>
    </row>
    <row r="56" spans="1:4" x14ac:dyDescent="0.25">
      <c r="A56" s="60"/>
      <c r="B56" s="60"/>
      <c r="C56" s="60"/>
      <c r="D56" s="60"/>
    </row>
    <row r="57" spans="1:4" x14ac:dyDescent="0.25">
      <c r="A57" s="60"/>
      <c r="B57" s="60"/>
      <c r="C57" s="60"/>
      <c r="D57" s="60"/>
    </row>
  </sheetData>
  <mergeCells count="6">
    <mergeCell ref="A27:A31"/>
    <mergeCell ref="B5:D5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G10" sqref="G10"/>
    </sheetView>
  </sheetViews>
  <sheetFormatPr defaultRowHeight="15" x14ac:dyDescent="0.25"/>
  <cols>
    <col min="1" max="4" width="18" style="8" customWidth="1"/>
  </cols>
  <sheetData>
    <row r="1" spans="1:4" x14ac:dyDescent="0.25">
      <c r="A1" s="10" t="s">
        <v>105</v>
      </c>
      <c r="B1" s="11"/>
      <c r="C1" s="11"/>
      <c r="D1" s="11"/>
    </row>
    <row r="3" spans="1:4" x14ac:dyDescent="0.25">
      <c r="A3" s="9" t="s">
        <v>106</v>
      </c>
    </row>
    <row r="5" spans="1:4" x14ac:dyDescent="0.25">
      <c r="A5" s="9"/>
      <c r="B5" s="177" t="s">
        <v>63</v>
      </c>
      <c r="C5" s="177"/>
      <c r="D5" s="177"/>
    </row>
    <row r="6" spans="1:4" x14ac:dyDescent="0.25">
      <c r="A6" s="9" t="s">
        <v>64</v>
      </c>
      <c r="B6" s="9" t="s">
        <v>65</v>
      </c>
      <c r="C6" s="9" t="s">
        <v>66</v>
      </c>
      <c r="D6" s="9" t="s">
        <v>67</v>
      </c>
    </row>
    <row r="7" spans="1:4" x14ac:dyDescent="0.25">
      <c r="A7" s="175" t="s">
        <v>107</v>
      </c>
      <c r="B7" s="56">
        <v>1499.1306300000001</v>
      </c>
      <c r="C7" s="56">
        <v>1767.41815</v>
      </c>
      <c r="D7" s="56">
        <v>2675.22984</v>
      </c>
    </row>
    <row r="8" spans="1:4" x14ac:dyDescent="0.25">
      <c r="A8" s="176"/>
      <c r="B8" s="57">
        <v>1520.75757</v>
      </c>
      <c r="C8" s="57">
        <v>1330.1458700000001</v>
      </c>
      <c r="D8" s="57">
        <v>2390.2196300000001</v>
      </c>
    </row>
    <row r="9" spans="1:4" x14ac:dyDescent="0.25">
      <c r="A9" s="176"/>
      <c r="B9" s="57">
        <v>1649.99314</v>
      </c>
      <c r="C9" s="57">
        <v>1594.20436</v>
      </c>
      <c r="D9" s="57">
        <v>1772.8816999999999</v>
      </c>
    </row>
    <row r="10" spans="1:4" x14ac:dyDescent="0.25">
      <c r="A10" s="176"/>
      <c r="B10" s="57"/>
      <c r="C10" s="57"/>
      <c r="D10" s="57">
        <v>2087.5007599999999</v>
      </c>
    </row>
    <row r="11" spans="1:4" x14ac:dyDescent="0.25">
      <c r="A11" s="178"/>
      <c r="B11" s="57"/>
      <c r="C11" s="57"/>
      <c r="D11" s="57">
        <v>2113.77594</v>
      </c>
    </row>
    <row r="12" spans="1:4" x14ac:dyDescent="0.25">
      <c r="A12" s="175" t="s">
        <v>108</v>
      </c>
      <c r="B12" s="56">
        <v>600.97954749999997</v>
      </c>
      <c r="C12" s="56">
        <v>296.03958110000002</v>
      </c>
      <c r="D12" s="56">
        <v>438.20656320000001</v>
      </c>
    </row>
    <row r="13" spans="1:4" x14ac:dyDescent="0.25">
      <c r="A13" s="176"/>
      <c r="B13" s="57">
        <v>666.75665409999999</v>
      </c>
      <c r="C13" s="57">
        <v>604.43266340000002</v>
      </c>
      <c r="D13" s="57">
        <v>498.93261589999997</v>
      </c>
    </row>
    <row r="14" spans="1:4" x14ac:dyDescent="0.25">
      <c r="A14" s="176"/>
      <c r="B14" s="57">
        <v>879.18534060000002</v>
      </c>
      <c r="C14" s="57">
        <v>774.13554209999995</v>
      </c>
      <c r="D14" s="57">
        <v>621.68604170000003</v>
      </c>
    </row>
    <row r="15" spans="1:4" x14ac:dyDescent="0.25">
      <c r="A15" s="176"/>
      <c r="B15" s="57"/>
      <c r="C15" s="57"/>
      <c r="D15" s="57">
        <v>578.48537850000002</v>
      </c>
    </row>
    <row r="16" spans="1:4" x14ac:dyDescent="0.25">
      <c r="A16" s="176"/>
      <c r="B16" s="57"/>
      <c r="C16" s="57"/>
      <c r="D16" s="57">
        <v>558.13914720000002</v>
      </c>
    </row>
    <row r="17" spans="1:4" x14ac:dyDescent="0.25">
      <c r="A17" s="175" t="s">
        <v>109</v>
      </c>
      <c r="B17" s="56">
        <v>760.34783100000004</v>
      </c>
      <c r="C17" s="56">
        <v>801.64361899999994</v>
      </c>
      <c r="D17" s="56">
        <v>816.96898599999997</v>
      </c>
    </row>
    <row r="18" spans="1:4" x14ac:dyDescent="0.25">
      <c r="A18" s="176"/>
      <c r="B18" s="57">
        <v>802.90316700000005</v>
      </c>
      <c r="C18" s="57">
        <v>750.37440900000001</v>
      </c>
      <c r="D18" s="57">
        <v>835.34668999999997</v>
      </c>
    </row>
    <row r="19" spans="1:4" x14ac:dyDescent="0.25">
      <c r="A19" s="176"/>
      <c r="B19" s="57">
        <v>860.65715299999999</v>
      </c>
      <c r="C19" s="57">
        <v>767.99552100000005</v>
      </c>
      <c r="D19" s="57">
        <v>915.16618000000005</v>
      </c>
    </row>
    <row r="20" spans="1:4" x14ac:dyDescent="0.25">
      <c r="A20" s="176"/>
      <c r="B20" s="57"/>
      <c r="C20" s="57"/>
      <c r="D20" s="57">
        <v>787.78205700000001</v>
      </c>
    </row>
    <row r="21" spans="1:4" x14ac:dyDescent="0.25">
      <c r="A21" s="176"/>
      <c r="B21" s="57"/>
      <c r="C21" s="57"/>
      <c r="D21" s="57">
        <v>799.46371699999997</v>
      </c>
    </row>
    <row r="22" spans="1:4" x14ac:dyDescent="0.25">
      <c r="A22" s="175" t="s">
        <v>110</v>
      </c>
      <c r="B22" s="56">
        <v>191.19786199999999</v>
      </c>
      <c r="C22" s="56">
        <v>274.74131899999998</v>
      </c>
      <c r="D22" s="56">
        <v>121.39218</v>
      </c>
    </row>
    <row r="23" spans="1:4" x14ac:dyDescent="0.25">
      <c r="A23" s="176"/>
      <c r="B23" s="57">
        <v>256.34700400000003</v>
      </c>
      <c r="C23" s="57">
        <v>199.62485899999999</v>
      </c>
      <c r="D23" s="57">
        <v>143.67275799999999</v>
      </c>
    </row>
    <row r="24" spans="1:4" x14ac:dyDescent="0.25">
      <c r="A24" s="176"/>
      <c r="B24" s="57">
        <v>188.557298</v>
      </c>
      <c r="C24" s="57">
        <v>265.33656400000001</v>
      </c>
      <c r="D24" s="57">
        <v>171.43638999999999</v>
      </c>
    </row>
    <row r="25" spans="1:4" x14ac:dyDescent="0.25">
      <c r="A25" s="176"/>
      <c r="B25" s="57"/>
      <c r="C25" s="57"/>
      <c r="D25" s="57">
        <v>140.771582</v>
      </c>
    </row>
    <row r="26" spans="1:4" x14ac:dyDescent="0.25">
      <c r="A26" s="176"/>
      <c r="B26" s="58"/>
      <c r="C26" s="58"/>
      <c r="D26" s="58">
        <v>140.37633400000001</v>
      </c>
    </row>
    <row r="27" spans="1:4" x14ac:dyDescent="0.25">
      <c r="A27" s="175" t="s">
        <v>111</v>
      </c>
      <c r="B27" s="56">
        <v>278.36897599999998</v>
      </c>
      <c r="C27" s="56">
        <v>255.59219899999999</v>
      </c>
      <c r="D27" s="56">
        <v>194.61806200000001</v>
      </c>
    </row>
    <row r="28" spans="1:4" x14ac:dyDescent="0.25">
      <c r="A28" s="176"/>
      <c r="B28" s="57">
        <v>259.82924700000001</v>
      </c>
      <c r="C28" s="57">
        <v>219.886346</v>
      </c>
      <c r="D28" s="57">
        <v>209.4914</v>
      </c>
    </row>
    <row r="29" spans="1:4" x14ac:dyDescent="0.25">
      <c r="A29" s="176"/>
      <c r="B29" s="57">
        <v>277.921987</v>
      </c>
      <c r="C29" s="57">
        <v>259.73586399999999</v>
      </c>
      <c r="D29" s="57">
        <v>133.85478000000001</v>
      </c>
    </row>
    <row r="30" spans="1:4" x14ac:dyDescent="0.25">
      <c r="A30" s="176"/>
      <c r="B30" s="57"/>
      <c r="C30" s="57"/>
      <c r="D30" s="57">
        <v>209.062364</v>
      </c>
    </row>
    <row r="31" spans="1:4" x14ac:dyDescent="0.25">
      <c r="A31" s="176"/>
      <c r="B31" s="58"/>
      <c r="C31" s="58"/>
      <c r="D31" s="58">
        <v>210.68806699999999</v>
      </c>
    </row>
    <row r="32" spans="1:4" x14ac:dyDescent="0.25">
      <c r="A32" s="59"/>
      <c r="B32" s="60"/>
      <c r="C32" s="60"/>
      <c r="D32" s="60"/>
    </row>
    <row r="33" spans="1:4" x14ac:dyDescent="0.25">
      <c r="A33" s="60"/>
      <c r="B33" s="60"/>
      <c r="C33" s="60"/>
      <c r="D33" s="60"/>
    </row>
    <row r="34" spans="1:4" x14ac:dyDescent="0.25">
      <c r="A34" s="60"/>
      <c r="B34" s="60"/>
      <c r="C34" s="60"/>
      <c r="D34" s="60"/>
    </row>
    <row r="35" spans="1:4" x14ac:dyDescent="0.25">
      <c r="A35" s="60"/>
      <c r="B35" s="60"/>
      <c r="C35" s="60"/>
      <c r="D35" s="60"/>
    </row>
    <row r="36" spans="1:4" x14ac:dyDescent="0.25">
      <c r="A36" s="60"/>
      <c r="B36" s="60"/>
      <c r="C36" s="60"/>
      <c r="D36" s="60"/>
    </row>
    <row r="37" spans="1:4" x14ac:dyDescent="0.25">
      <c r="A37" s="60"/>
      <c r="B37" s="60"/>
      <c r="C37" s="60"/>
      <c r="D37" s="60"/>
    </row>
    <row r="38" spans="1:4" x14ac:dyDescent="0.25">
      <c r="A38" s="60"/>
      <c r="B38" s="60"/>
      <c r="C38" s="60"/>
      <c r="D38" s="60"/>
    </row>
    <row r="39" spans="1:4" x14ac:dyDescent="0.25">
      <c r="A39" s="60"/>
      <c r="B39" s="60"/>
      <c r="C39" s="60"/>
      <c r="D39" s="60"/>
    </row>
    <row r="40" spans="1:4" x14ac:dyDescent="0.25">
      <c r="A40" s="60"/>
      <c r="B40" s="60"/>
      <c r="C40" s="60"/>
      <c r="D40" s="60"/>
    </row>
    <row r="41" spans="1:4" x14ac:dyDescent="0.25">
      <c r="A41" s="60"/>
      <c r="B41" s="60"/>
      <c r="C41" s="60"/>
      <c r="D41" s="60"/>
    </row>
    <row r="42" spans="1:4" x14ac:dyDescent="0.25">
      <c r="A42" s="60"/>
      <c r="B42" s="60"/>
      <c r="C42" s="60"/>
      <c r="D42" s="60"/>
    </row>
    <row r="43" spans="1:4" x14ac:dyDescent="0.25">
      <c r="A43" s="60"/>
      <c r="B43" s="60"/>
      <c r="C43" s="60"/>
      <c r="D43" s="60"/>
    </row>
    <row r="44" spans="1:4" x14ac:dyDescent="0.25">
      <c r="A44" s="60"/>
      <c r="B44" s="60"/>
      <c r="C44" s="60"/>
      <c r="D44" s="60"/>
    </row>
    <row r="45" spans="1:4" x14ac:dyDescent="0.25">
      <c r="A45" s="60"/>
      <c r="B45" s="60"/>
      <c r="C45" s="60"/>
      <c r="D45" s="60"/>
    </row>
    <row r="46" spans="1:4" x14ac:dyDescent="0.25">
      <c r="A46" s="60"/>
      <c r="B46" s="60"/>
      <c r="C46" s="60"/>
      <c r="D46" s="60"/>
    </row>
    <row r="47" spans="1:4" x14ac:dyDescent="0.25">
      <c r="A47" s="60"/>
      <c r="B47" s="60"/>
      <c r="C47" s="60"/>
      <c r="D47" s="60"/>
    </row>
    <row r="48" spans="1:4" x14ac:dyDescent="0.25">
      <c r="A48" s="60"/>
      <c r="B48" s="60"/>
      <c r="C48" s="60"/>
      <c r="D48" s="60"/>
    </row>
    <row r="49" spans="1:4" x14ac:dyDescent="0.25">
      <c r="A49" s="60"/>
      <c r="B49" s="60"/>
      <c r="C49" s="60"/>
      <c r="D49" s="60"/>
    </row>
    <row r="50" spans="1:4" x14ac:dyDescent="0.25">
      <c r="A50" s="60"/>
      <c r="B50" s="60"/>
      <c r="C50" s="60"/>
      <c r="D50" s="60"/>
    </row>
    <row r="51" spans="1:4" x14ac:dyDescent="0.25">
      <c r="A51" s="60"/>
      <c r="B51" s="60"/>
      <c r="C51" s="60"/>
      <c r="D51" s="60"/>
    </row>
    <row r="52" spans="1:4" x14ac:dyDescent="0.25">
      <c r="A52" s="60"/>
      <c r="B52" s="60"/>
      <c r="C52" s="60"/>
      <c r="D52" s="60"/>
    </row>
    <row r="53" spans="1:4" x14ac:dyDescent="0.25">
      <c r="A53" s="60"/>
      <c r="B53" s="60"/>
      <c r="C53" s="60"/>
      <c r="D53" s="60"/>
    </row>
    <row r="54" spans="1:4" x14ac:dyDescent="0.25">
      <c r="A54" s="60"/>
      <c r="B54" s="60"/>
      <c r="C54" s="60"/>
      <c r="D54" s="60"/>
    </row>
    <row r="55" spans="1:4" x14ac:dyDescent="0.25">
      <c r="A55" s="60"/>
      <c r="B55" s="60"/>
      <c r="C55" s="60"/>
      <c r="D55" s="60"/>
    </row>
    <row r="56" spans="1:4" x14ac:dyDescent="0.25">
      <c r="A56" s="60"/>
      <c r="B56" s="60"/>
      <c r="C56" s="60"/>
      <c r="D56" s="60"/>
    </row>
    <row r="57" spans="1:4" x14ac:dyDescent="0.25">
      <c r="A57" s="60"/>
      <c r="B57" s="60"/>
      <c r="C57" s="60"/>
      <c r="D57" s="60"/>
    </row>
  </sheetData>
  <mergeCells count="6">
    <mergeCell ref="A27:A31"/>
    <mergeCell ref="B5:D5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G10" sqref="G10"/>
    </sheetView>
  </sheetViews>
  <sheetFormatPr defaultRowHeight="15" x14ac:dyDescent="0.25"/>
  <cols>
    <col min="1" max="4" width="18" style="8" customWidth="1"/>
  </cols>
  <sheetData>
    <row r="1" spans="1:4" x14ac:dyDescent="0.25">
      <c r="A1" s="11" t="s">
        <v>112</v>
      </c>
      <c r="B1" s="11"/>
      <c r="C1" s="11"/>
      <c r="D1" s="11"/>
    </row>
    <row r="3" spans="1:4" x14ac:dyDescent="0.25">
      <c r="A3" s="9" t="s">
        <v>113</v>
      </c>
    </row>
    <row r="5" spans="1:4" x14ac:dyDescent="0.25">
      <c r="A5" s="9"/>
      <c r="B5" s="177" t="s">
        <v>63</v>
      </c>
      <c r="C5" s="177"/>
      <c r="D5" s="177"/>
    </row>
    <row r="6" spans="1:4" x14ac:dyDescent="0.25">
      <c r="A6" s="9" t="s">
        <v>64</v>
      </c>
      <c r="B6" s="9" t="s">
        <v>65</v>
      </c>
      <c r="C6" s="9" t="s">
        <v>66</v>
      </c>
      <c r="D6" s="9" t="s">
        <v>67</v>
      </c>
    </row>
    <row r="7" spans="1:4" x14ac:dyDescent="0.25">
      <c r="A7" s="175" t="s">
        <v>114</v>
      </c>
      <c r="B7" s="56">
        <v>879.25551800000005</v>
      </c>
      <c r="C7" s="56">
        <v>436.72567900000001</v>
      </c>
      <c r="D7" s="56">
        <v>190.34468799999999</v>
      </c>
    </row>
    <row r="8" spans="1:4" x14ac:dyDescent="0.25">
      <c r="A8" s="176"/>
      <c r="B8" s="57">
        <v>1715.61547</v>
      </c>
      <c r="C8" s="57">
        <v>1033.22201</v>
      </c>
      <c r="D8" s="57">
        <v>171.651081</v>
      </c>
    </row>
    <row r="9" spans="1:4" x14ac:dyDescent="0.25">
      <c r="A9" s="176"/>
      <c r="B9" s="57">
        <v>1014.70887</v>
      </c>
      <c r="C9" s="57">
        <v>870.88307599999996</v>
      </c>
      <c r="D9" s="57">
        <v>295.74523399999998</v>
      </c>
    </row>
    <row r="10" spans="1:4" x14ac:dyDescent="0.25">
      <c r="A10" s="176"/>
      <c r="B10" s="57"/>
      <c r="C10" s="57"/>
      <c r="D10" s="57">
        <v>363.882271</v>
      </c>
    </row>
    <row r="11" spans="1:4" x14ac:dyDescent="0.25">
      <c r="A11" s="178"/>
      <c r="B11" s="57"/>
      <c r="C11" s="57"/>
      <c r="D11" s="57">
        <v>357.96756399999998</v>
      </c>
    </row>
    <row r="12" spans="1:4" x14ac:dyDescent="0.25">
      <c r="A12" s="175" t="s">
        <v>115</v>
      </c>
      <c r="B12" s="56">
        <v>163.52138740000001</v>
      </c>
      <c r="C12" s="56">
        <v>63.023755999999999</v>
      </c>
      <c r="D12" s="56">
        <v>46.454412830000003</v>
      </c>
    </row>
    <row r="13" spans="1:4" x14ac:dyDescent="0.25">
      <c r="A13" s="176"/>
      <c r="B13" s="57">
        <v>512.30844300000001</v>
      </c>
      <c r="C13" s="57">
        <v>249.6998883</v>
      </c>
      <c r="D13" s="57">
        <v>28.11476064</v>
      </c>
    </row>
    <row r="14" spans="1:4" x14ac:dyDescent="0.25">
      <c r="A14" s="176"/>
      <c r="B14" s="57">
        <v>271.63859309999998</v>
      </c>
      <c r="C14" s="57">
        <v>290.99516519999997</v>
      </c>
      <c r="D14" s="57">
        <v>237.672887</v>
      </c>
    </row>
    <row r="15" spans="1:4" x14ac:dyDescent="0.25">
      <c r="A15" s="176"/>
      <c r="B15" s="57"/>
      <c r="C15" s="57"/>
      <c r="D15" s="57">
        <v>41.912483440000003</v>
      </c>
    </row>
    <row r="16" spans="1:4" x14ac:dyDescent="0.25">
      <c r="A16" s="176"/>
      <c r="B16" s="57"/>
      <c r="C16" s="57"/>
      <c r="D16" s="57">
        <v>64.345506929999999</v>
      </c>
    </row>
    <row r="17" spans="1:4" x14ac:dyDescent="0.25">
      <c r="A17" s="175" t="s">
        <v>116</v>
      </c>
      <c r="B17" s="56">
        <v>126.4122059</v>
      </c>
      <c r="C17" s="56">
        <v>148.6161634</v>
      </c>
      <c r="D17" s="56">
        <v>32.711027360000003</v>
      </c>
    </row>
    <row r="18" spans="1:4" x14ac:dyDescent="0.25">
      <c r="A18" s="176"/>
      <c r="B18" s="57">
        <v>104.9681848</v>
      </c>
      <c r="C18" s="57">
        <v>56.188033849999997</v>
      </c>
      <c r="D18" s="57">
        <v>22.076959169999999</v>
      </c>
    </row>
    <row r="19" spans="1:4" x14ac:dyDescent="0.25">
      <c r="A19" s="176"/>
      <c r="B19" s="57">
        <v>26.641157190000001</v>
      </c>
      <c r="C19" s="57">
        <v>117.8966714</v>
      </c>
      <c r="D19" s="57">
        <v>71.613910820000001</v>
      </c>
    </row>
    <row r="20" spans="1:4" x14ac:dyDescent="0.25">
      <c r="A20" s="176"/>
      <c r="B20" s="57"/>
      <c r="C20" s="57"/>
      <c r="D20" s="57">
        <v>29.567825979999999</v>
      </c>
    </row>
    <row r="21" spans="1:4" x14ac:dyDescent="0.25">
      <c r="A21" s="176"/>
      <c r="B21" s="57"/>
      <c r="C21" s="57"/>
      <c r="D21" s="57">
        <v>31.27029413</v>
      </c>
    </row>
    <row r="22" spans="1:4" x14ac:dyDescent="0.25">
      <c r="A22" s="175" t="s">
        <v>117</v>
      </c>
      <c r="B22" s="56">
        <v>303.2854562</v>
      </c>
      <c r="C22" s="56">
        <v>121.28960910000001</v>
      </c>
      <c r="D22" s="56">
        <v>191.19442810000001</v>
      </c>
    </row>
    <row r="23" spans="1:4" x14ac:dyDescent="0.25">
      <c r="A23" s="176"/>
      <c r="B23" s="57">
        <v>594.72524229999999</v>
      </c>
      <c r="C23" s="57">
        <v>420.244235</v>
      </c>
      <c r="D23" s="57">
        <v>256.29404349999999</v>
      </c>
    </row>
    <row r="24" spans="1:4" x14ac:dyDescent="0.25">
      <c r="A24" s="176"/>
      <c r="B24" s="57">
        <v>493.67590589999998</v>
      </c>
      <c r="C24" s="57">
        <v>454.85525269999999</v>
      </c>
      <c r="D24" s="57">
        <v>291.56702369999999</v>
      </c>
    </row>
    <row r="25" spans="1:4" x14ac:dyDescent="0.25">
      <c r="A25" s="176"/>
      <c r="B25" s="57"/>
      <c r="C25" s="57"/>
      <c r="D25" s="57">
        <v>214.51874960000001</v>
      </c>
    </row>
    <row r="26" spans="1:4" x14ac:dyDescent="0.25">
      <c r="A26" s="176"/>
      <c r="B26" s="58"/>
      <c r="C26" s="58"/>
      <c r="D26" s="58">
        <v>340.50232790000001</v>
      </c>
    </row>
    <row r="27" spans="1:4" x14ac:dyDescent="0.25">
      <c r="A27" s="175" t="s">
        <v>118</v>
      </c>
      <c r="B27" s="56">
        <v>928.72436600000003</v>
      </c>
      <c r="C27" s="56">
        <v>365.86190900000003</v>
      </c>
      <c r="D27" s="56">
        <v>485.97674699999999</v>
      </c>
    </row>
    <row r="28" spans="1:4" x14ac:dyDescent="0.25">
      <c r="A28" s="176"/>
      <c r="B28" s="57">
        <v>1217.6500000000001</v>
      </c>
      <c r="C28" s="57">
        <v>1115.39725</v>
      </c>
      <c r="D28" s="57">
        <v>628.27644099999998</v>
      </c>
    </row>
    <row r="29" spans="1:4" x14ac:dyDescent="0.25">
      <c r="A29" s="176"/>
      <c r="B29" s="57">
        <v>1115.44353</v>
      </c>
      <c r="C29" s="57">
        <v>1076.6822199999999</v>
      </c>
      <c r="D29" s="57">
        <v>781.20176700000002</v>
      </c>
    </row>
    <row r="30" spans="1:4" x14ac:dyDescent="0.25">
      <c r="A30" s="176"/>
      <c r="B30" s="57"/>
      <c r="C30" s="57"/>
      <c r="D30" s="57">
        <v>665.13472300000001</v>
      </c>
    </row>
    <row r="31" spans="1:4" x14ac:dyDescent="0.25">
      <c r="A31" s="176"/>
      <c r="B31" s="58"/>
      <c r="C31" s="58"/>
      <c r="D31" s="58">
        <v>600.92193499999996</v>
      </c>
    </row>
    <row r="32" spans="1:4" x14ac:dyDescent="0.25">
      <c r="A32" s="59"/>
      <c r="B32" s="60"/>
      <c r="C32" s="60"/>
      <c r="D32" s="60"/>
    </row>
    <row r="33" spans="1:4" x14ac:dyDescent="0.25">
      <c r="A33" s="60"/>
      <c r="B33" s="60"/>
      <c r="C33" s="60"/>
      <c r="D33" s="60"/>
    </row>
    <row r="34" spans="1:4" x14ac:dyDescent="0.25">
      <c r="A34" s="60"/>
      <c r="B34" s="60"/>
      <c r="C34" s="60"/>
      <c r="D34" s="60"/>
    </row>
    <row r="35" spans="1:4" x14ac:dyDescent="0.25">
      <c r="A35" s="60"/>
      <c r="B35" s="60"/>
      <c r="C35" s="60"/>
      <c r="D35" s="60"/>
    </row>
    <row r="36" spans="1:4" x14ac:dyDescent="0.25">
      <c r="A36" s="60"/>
      <c r="B36" s="60"/>
      <c r="C36" s="60"/>
      <c r="D36" s="60"/>
    </row>
    <row r="37" spans="1:4" x14ac:dyDescent="0.25">
      <c r="A37" s="60"/>
      <c r="B37" s="60"/>
      <c r="C37" s="60"/>
      <c r="D37" s="60"/>
    </row>
    <row r="38" spans="1:4" x14ac:dyDescent="0.25">
      <c r="A38" s="60"/>
      <c r="B38" s="60"/>
      <c r="C38" s="60"/>
      <c r="D38" s="60"/>
    </row>
    <row r="39" spans="1:4" x14ac:dyDescent="0.25">
      <c r="A39" s="60"/>
      <c r="B39" s="60"/>
      <c r="C39" s="60"/>
      <c r="D39" s="60"/>
    </row>
    <row r="40" spans="1:4" x14ac:dyDescent="0.25">
      <c r="A40" s="60"/>
      <c r="B40" s="60"/>
      <c r="C40" s="60"/>
      <c r="D40" s="60"/>
    </row>
    <row r="41" spans="1:4" x14ac:dyDescent="0.25">
      <c r="A41" s="60"/>
      <c r="B41" s="60"/>
      <c r="C41" s="60"/>
      <c r="D41" s="60"/>
    </row>
    <row r="42" spans="1:4" x14ac:dyDescent="0.25">
      <c r="A42" s="60"/>
      <c r="B42" s="60"/>
      <c r="C42" s="60"/>
      <c r="D42" s="60"/>
    </row>
    <row r="43" spans="1:4" x14ac:dyDescent="0.25">
      <c r="A43" s="60"/>
      <c r="B43" s="60"/>
      <c r="C43" s="60"/>
      <c r="D43" s="60"/>
    </row>
    <row r="44" spans="1:4" x14ac:dyDescent="0.25">
      <c r="A44" s="60"/>
      <c r="B44" s="60"/>
      <c r="C44" s="60"/>
      <c r="D44" s="60"/>
    </row>
    <row r="45" spans="1:4" x14ac:dyDescent="0.25">
      <c r="A45" s="60"/>
      <c r="B45" s="60"/>
      <c r="C45" s="60"/>
      <c r="D45" s="60"/>
    </row>
    <row r="46" spans="1:4" x14ac:dyDescent="0.25">
      <c r="A46" s="60"/>
      <c r="B46" s="60"/>
      <c r="C46" s="60"/>
      <c r="D46" s="60"/>
    </row>
    <row r="47" spans="1:4" x14ac:dyDescent="0.25">
      <c r="A47" s="60"/>
      <c r="B47" s="60"/>
      <c r="C47" s="60"/>
      <c r="D47" s="60"/>
    </row>
    <row r="48" spans="1:4" x14ac:dyDescent="0.25">
      <c r="A48" s="60"/>
      <c r="B48" s="60"/>
      <c r="C48" s="60"/>
      <c r="D48" s="60"/>
    </row>
    <row r="49" spans="1:4" x14ac:dyDescent="0.25">
      <c r="A49" s="60"/>
      <c r="B49" s="60"/>
      <c r="C49" s="60"/>
      <c r="D49" s="60"/>
    </row>
    <row r="50" spans="1:4" x14ac:dyDescent="0.25">
      <c r="A50" s="60"/>
      <c r="B50" s="60"/>
      <c r="C50" s="60"/>
      <c r="D50" s="60"/>
    </row>
    <row r="51" spans="1:4" x14ac:dyDescent="0.25">
      <c r="A51" s="60"/>
      <c r="B51" s="60"/>
      <c r="C51" s="60"/>
      <c r="D51" s="60"/>
    </row>
    <row r="52" spans="1:4" x14ac:dyDescent="0.25">
      <c r="A52" s="60"/>
      <c r="B52" s="60"/>
      <c r="C52" s="60"/>
      <c r="D52" s="60"/>
    </row>
    <row r="53" spans="1:4" x14ac:dyDescent="0.25">
      <c r="A53" s="60"/>
      <c r="B53" s="60"/>
      <c r="C53" s="60"/>
      <c r="D53" s="60"/>
    </row>
    <row r="54" spans="1:4" x14ac:dyDescent="0.25">
      <c r="A54" s="60"/>
      <c r="B54" s="60"/>
      <c r="C54" s="60"/>
      <c r="D54" s="60"/>
    </row>
    <row r="55" spans="1:4" x14ac:dyDescent="0.25">
      <c r="A55" s="60"/>
      <c r="B55" s="60"/>
      <c r="C55" s="60"/>
      <c r="D55" s="60"/>
    </row>
    <row r="56" spans="1:4" x14ac:dyDescent="0.25">
      <c r="A56" s="60"/>
      <c r="B56" s="60"/>
      <c r="C56" s="60"/>
      <c r="D56" s="60"/>
    </row>
    <row r="57" spans="1:4" x14ac:dyDescent="0.25">
      <c r="A57" s="60"/>
      <c r="B57" s="60"/>
      <c r="C57" s="60"/>
      <c r="D57" s="60"/>
    </row>
  </sheetData>
  <mergeCells count="6">
    <mergeCell ref="A27:A31"/>
    <mergeCell ref="B5:D5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>
      <selection activeCell="H24" sqref="H24"/>
    </sheetView>
  </sheetViews>
  <sheetFormatPr defaultRowHeight="15" x14ac:dyDescent="0.25"/>
  <cols>
    <col min="1" max="3" width="13.7109375" style="8" customWidth="1"/>
    <col min="4" max="6" width="13.28515625" style="8" customWidth="1"/>
    <col min="7" max="7" width="8.28515625" style="8" customWidth="1"/>
    <col min="8" max="9" width="16.140625" style="8" customWidth="1"/>
    <col min="11" max="12" width="9.140625" style="163"/>
    <col min="15" max="15" width="9.5703125" style="163" bestFit="1" customWidth="1"/>
  </cols>
  <sheetData>
    <row r="1" spans="1:18" x14ac:dyDescent="0.25">
      <c r="A1" s="10" t="s">
        <v>182</v>
      </c>
      <c r="B1" s="11"/>
      <c r="C1" s="11"/>
      <c r="D1" s="11"/>
      <c r="E1" s="11"/>
      <c r="F1" s="11"/>
      <c r="G1" s="11"/>
      <c r="H1" s="11"/>
      <c r="I1" s="11"/>
    </row>
    <row r="3" spans="1:18" ht="16.5" customHeight="1" x14ac:dyDescent="0.25">
      <c r="A3" s="9" t="s">
        <v>183</v>
      </c>
      <c r="B3" s="9"/>
    </row>
    <row r="4" spans="1:18" ht="16.5" customHeight="1" x14ac:dyDescent="0.25"/>
    <row r="5" spans="1:18" ht="16.5" customHeight="1" thickBot="1" x14ac:dyDescent="0.3">
      <c r="A5" s="27" t="s">
        <v>184</v>
      </c>
      <c r="B5" s="27" t="s">
        <v>185</v>
      </c>
      <c r="C5" s="27" t="s">
        <v>186</v>
      </c>
      <c r="D5" s="27" t="s">
        <v>187</v>
      </c>
      <c r="E5" s="27" t="s">
        <v>16</v>
      </c>
      <c r="F5" s="27" t="s">
        <v>188</v>
      </c>
      <c r="G5" s="27" t="s">
        <v>189</v>
      </c>
      <c r="H5" s="27" t="s">
        <v>190</v>
      </c>
      <c r="I5" s="27" t="s">
        <v>191</v>
      </c>
      <c r="K5" s="164"/>
      <c r="L5" s="164"/>
      <c r="M5" s="61"/>
      <c r="N5" s="164"/>
    </row>
    <row r="6" spans="1:18" ht="16.5" customHeight="1" x14ac:dyDescent="0.25">
      <c r="A6" s="189">
        <v>45194</v>
      </c>
      <c r="B6" s="189" t="s">
        <v>192</v>
      </c>
      <c r="C6" s="192" t="s">
        <v>193</v>
      </c>
      <c r="D6" s="165" t="s">
        <v>194</v>
      </c>
      <c r="E6" s="165" t="s">
        <v>195</v>
      </c>
      <c r="F6" s="165" t="s">
        <v>196</v>
      </c>
      <c r="G6" s="165" t="s">
        <v>197</v>
      </c>
      <c r="H6" s="166">
        <v>35.6</v>
      </c>
      <c r="I6" s="166">
        <v>9</v>
      </c>
    </row>
    <row r="7" spans="1:18" ht="16.5" customHeight="1" x14ac:dyDescent="0.25">
      <c r="A7" s="190"/>
      <c r="B7" s="190"/>
      <c r="C7" s="193"/>
      <c r="D7" s="167" t="s">
        <v>194</v>
      </c>
      <c r="E7" s="167" t="s">
        <v>198</v>
      </c>
      <c r="F7" s="167" t="s">
        <v>199</v>
      </c>
      <c r="G7" s="167" t="s">
        <v>200</v>
      </c>
      <c r="H7" s="168">
        <v>35.4</v>
      </c>
      <c r="I7" s="168">
        <v>7.7</v>
      </c>
    </row>
    <row r="8" spans="1:18" ht="16.5" customHeight="1" x14ac:dyDescent="0.25">
      <c r="A8" s="190"/>
      <c r="B8" s="190"/>
      <c r="C8" s="193"/>
      <c r="D8" s="167" t="s">
        <v>201</v>
      </c>
      <c r="E8" s="167" t="s">
        <v>202</v>
      </c>
      <c r="F8" s="167" t="s">
        <v>196</v>
      </c>
      <c r="G8" s="167" t="s">
        <v>197</v>
      </c>
      <c r="H8" s="168">
        <v>32.799999999999997</v>
      </c>
      <c r="I8" s="168">
        <v>8</v>
      </c>
      <c r="N8" s="163"/>
      <c r="O8" s="169"/>
    </row>
    <row r="9" spans="1:18" ht="16.5" customHeight="1" x14ac:dyDescent="0.25">
      <c r="A9" s="190"/>
      <c r="B9" s="190"/>
      <c r="C9" s="193"/>
      <c r="D9" s="167" t="s">
        <v>201</v>
      </c>
      <c r="E9" s="167" t="s">
        <v>203</v>
      </c>
      <c r="F9" s="167" t="s">
        <v>204</v>
      </c>
      <c r="G9" s="167" t="s">
        <v>200</v>
      </c>
      <c r="H9" s="168">
        <v>36</v>
      </c>
      <c r="I9" s="168">
        <v>8.8000000000000007</v>
      </c>
      <c r="L9" s="169"/>
      <c r="N9" s="163"/>
      <c r="O9" s="169"/>
    </row>
    <row r="10" spans="1:18" ht="16.5" customHeight="1" x14ac:dyDescent="0.25">
      <c r="A10" s="190"/>
      <c r="B10" s="190"/>
      <c r="C10" s="193"/>
      <c r="D10" s="167" t="s">
        <v>201</v>
      </c>
      <c r="E10" s="167" t="s">
        <v>205</v>
      </c>
      <c r="F10" s="167" t="s">
        <v>206</v>
      </c>
      <c r="G10" s="167" t="s">
        <v>197</v>
      </c>
      <c r="H10" s="168">
        <v>36</v>
      </c>
      <c r="I10" s="168">
        <v>7.2</v>
      </c>
    </row>
    <row r="11" spans="1:18" ht="16.5" customHeight="1" thickBot="1" x14ac:dyDescent="0.3">
      <c r="A11" s="191"/>
      <c r="B11" s="191"/>
      <c r="C11" s="194"/>
      <c r="D11" s="170" t="s">
        <v>201</v>
      </c>
      <c r="E11" s="170" t="s">
        <v>198</v>
      </c>
      <c r="F11" s="170" t="s">
        <v>199</v>
      </c>
      <c r="G11" s="170" t="s">
        <v>200</v>
      </c>
      <c r="H11" s="171">
        <v>32.4</v>
      </c>
      <c r="I11" s="171">
        <v>11.6</v>
      </c>
    </row>
    <row r="12" spans="1:18" ht="16.5" customHeight="1" x14ac:dyDescent="0.25">
      <c r="A12" s="181">
        <v>45196</v>
      </c>
      <c r="B12" s="181" t="s">
        <v>207</v>
      </c>
      <c r="C12" s="185" t="s">
        <v>208</v>
      </c>
      <c r="D12" s="165" t="s">
        <v>194</v>
      </c>
      <c r="E12" s="165" t="s">
        <v>195</v>
      </c>
      <c r="F12" s="165" t="s">
        <v>196</v>
      </c>
      <c r="G12" s="165" t="s">
        <v>197</v>
      </c>
      <c r="H12" s="166">
        <v>35.200000000000003</v>
      </c>
      <c r="I12" s="166">
        <v>8.4</v>
      </c>
    </row>
    <row r="13" spans="1:18" ht="16.5" customHeight="1" x14ac:dyDescent="0.25">
      <c r="A13" s="179"/>
      <c r="B13" s="179"/>
      <c r="C13" s="182"/>
      <c r="D13" s="167" t="s">
        <v>194</v>
      </c>
      <c r="E13" s="167" t="s">
        <v>198</v>
      </c>
      <c r="F13" s="167" t="s">
        <v>199</v>
      </c>
      <c r="G13" s="167" t="s">
        <v>200</v>
      </c>
      <c r="H13" s="168">
        <v>36.299999999999997</v>
      </c>
      <c r="I13" s="168">
        <v>9.4</v>
      </c>
    </row>
    <row r="14" spans="1:18" ht="16.5" customHeight="1" x14ac:dyDescent="0.25">
      <c r="A14" s="179"/>
      <c r="B14" s="179"/>
      <c r="C14" s="182"/>
      <c r="D14" s="167" t="s">
        <v>201</v>
      </c>
      <c r="E14" s="167" t="s">
        <v>202</v>
      </c>
      <c r="F14" s="167" t="s">
        <v>196</v>
      </c>
      <c r="G14" s="167" t="s">
        <v>197</v>
      </c>
      <c r="H14" s="168">
        <v>30.8</v>
      </c>
      <c r="I14" s="168">
        <v>8.1</v>
      </c>
      <c r="L14" s="169"/>
      <c r="N14" s="163"/>
      <c r="O14" s="169"/>
      <c r="R14" s="172"/>
    </row>
    <row r="15" spans="1:18" ht="16.5" customHeight="1" x14ac:dyDescent="0.25">
      <c r="A15" s="179"/>
      <c r="B15" s="179"/>
      <c r="C15" s="182"/>
      <c r="D15" s="167" t="s">
        <v>201</v>
      </c>
      <c r="E15" s="167" t="s">
        <v>203</v>
      </c>
      <c r="F15" s="167" t="s">
        <v>204</v>
      </c>
      <c r="G15" s="167" t="s">
        <v>200</v>
      </c>
      <c r="H15" s="168">
        <v>34.9</v>
      </c>
      <c r="I15" s="168">
        <v>6.3</v>
      </c>
      <c r="L15" s="169"/>
      <c r="N15" s="163"/>
      <c r="O15" s="169"/>
      <c r="R15" s="172"/>
    </row>
    <row r="16" spans="1:18" ht="16.5" customHeight="1" x14ac:dyDescent="0.25">
      <c r="A16" s="179"/>
      <c r="B16" s="179"/>
      <c r="C16" s="182"/>
      <c r="D16" s="167" t="s">
        <v>201</v>
      </c>
      <c r="E16" s="167" t="s">
        <v>205</v>
      </c>
      <c r="F16" s="167" t="s">
        <v>206</v>
      </c>
      <c r="G16" s="167" t="s">
        <v>197</v>
      </c>
      <c r="H16" s="168">
        <v>33.799999999999997</v>
      </c>
      <c r="I16" s="168">
        <v>7.8</v>
      </c>
    </row>
    <row r="17" spans="1:18" ht="16.5" customHeight="1" thickBot="1" x14ac:dyDescent="0.3">
      <c r="A17" s="184"/>
      <c r="B17" s="184"/>
      <c r="C17" s="186"/>
      <c r="D17" s="170" t="s">
        <v>201</v>
      </c>
      <c r="E17" s="170" t="s">
        <v>198</v>
      </c>
      <c r="F17" s="170" t="s">
        <v>199</v>
      </c>
      <c r="G17" s="170" t="s">
        <v>200</v>
      </c>
      <c r="H17" s="171">
        <v>32.4</v>
      </c>
      <c r="I17" s="171">
        <v>10.9</v>
      </c>
    </row>
    <row r="18" spans="1:18" ht="16.5" customHeight="1" x14ac:dyDescent="0.25">
      <c r="A18" s="179">
        <v>45201</v>
      </c>
      <c r="B18" s="181" t="s">
        <v>209</v>
      </c>
      <c r="C18" s="182" t="s">
        <v>208</v>
      </c>
      <c r="D18" s="173" t="s">
        <v>194</v>
      </c>
      <c r="E18" s="173" t="s">
        <v>195</v>
      </c>
      <c r="F18" s="173" t="s">
        <v>196</v>
      </c>
      <c r="G18" s="173" t="s">
        <v>197</v>
      </c>
      <c r="H18" s="174">
        <v>36.799999999999997</v>
      </c>
      <c r="I18" s="174">
        <v>9.1999999999999993</v>
      </c>
    </row>
    <row r="19" spans="1:18" ht="16.5" customHeight="1" x14ac:dyDescent="0.25">
      <c r="A19" s="179"/>
      <c r="B19" s="179"/>
      <c r="C19" s="182"/>
      <c r="D19" s="167" t="s">
        <v>194</v>
      </c>
      <c r="E19" s="167" t="s">
        <v>198</v>
      </c>
      <c r="F19" s="167" t="s">
        <v>199</v>
      </c>
      <c r="G19" s="167" t="s">
        <v>200</v>
      </c>
      <c r="H19" s="168">
        <v>37.299999999999997</v>
      </c>
      <c r="I19" s="168">
        <v>8.8000000000000007</v>
      </c>
    </row>
    <row r="20" spans="1:18" ht="16.5" customHeight="1" x14ac:dyDescent="0.25">
      <c r="A20" s="179"/>
      <c r="B20" s="179"/>
      <c r="C20" s="182"/>
      <c r="D20" s="167" t="s">
        <v>201</v>
      </c>
      <c r="E20" s="167" t="s">
        <v>202</v>
      </c>
      <c r="F20" s="167" t="s">
        <v>196</v>
      </c>
      <c r="G20" s="167" t="s">
        <v>197</v>
      </c>
      <c r="H20" s="168">
        <v>31.6</v>
      </c>
      <c r="I20" s="168">
        <v>10.7</v>
      </c>
      <c r="L20" s="169"/>
      <c r="N20" s="163"/>
      <c r="O20" s="169"/>
      <c r="R20" s="172"/>
    </row>
    <row r="21" spans="1:18" ht="16.5" customHeight="1" x14ac:dyDescent="0.25">
      <c r="A21" s="179"/>
      <c r="B21" s="179"/>
      <c r="C21" s="182"/>
      <c r="D21" s="167" t="s">
        <v>201</v>
      </c>
      <c r="E21" s="167" t="s">
        <v>203</v>
      </c>
      <c r="F21" s="167" t="s">
        <v>204</v>
      </c>
      <c r="G21" s="167" t="s">
        <v>200</v>
      </c>
      <c r="H21" s="168">
        <v>34.5</v>
      </c>
      <c r="I21" s="168">
        <v>10.8</v>
      </c>
      <c r="L21" s="169"/>
      <c r="N21" s="163"/>
      <c r="O21" s="169"/>
      <c r="R21" s="172"/>
    </row>
    <row r="22" spans="1:18" ht="16.5" customHeight="1" x14ac:dyDescent="0.25">
      <c r="A22" s="179"/>
      <c r="B22" s="179"/>
      <c r="C22" s="182"/>
      <c r="D22" s="167" t="s">
        <v>201</v>
      </c>
      <c r="E22" s="167" t="s">
        <v>205</v>
      </c>
      <c r="F22" s="167" t="s">
        <v>206</v>
      </c>
      <c r="G22" s="167" t="s">
        <v>197</v>
      </c>
      <c r="H22" s="168">
        <v>32.9</v>
      </c>
      <c r="I22" s="168">
        <v>9.6</v>
      </c>
    </row>
    <row r="23" spans="1:18" ht="16.5" customHeight="1" x14ac:dyDescent="0.25">
      <c r="A23" s="180"/>
      <c r="B23" s="180"/>
      <c r="C23" s="183"/>
      <c r="D23" s="167" t="s">
        <v>201</v>
      </c>
      <c r="E23" s="167" t="s">
        <v>198</v>
      </c>
      <c r="F23" s="167" t="s">
        <v>199</v>
      </c>
      <c r="G23" s="167" t="s">
        <v>200</v>
      </c>
      <c r="H23" s="168">
        <v>34.5</v>
      </c>
      <c r="I23" s="168">
        <v>9.9</v>
      </c>
    </row>
    <row r="24" spans="1:18" ht="16.5" customHeight="1" x14ac:dyDescent="0.25">
      <c r="A24" s="187">
        <v>45204</v>
      </c>
      <c r="B24" s="187" t="s">
        <v>210</v>
      </c>
      <c r="C24" s="188" t="s">
        <v>208</v>
      </c>
      <c r="D24" s="167" t="s">
        <v>194</v>
      </c>
      <c r="E24" s="167" t="s">
        <v>195</v>
      </c>
      <c r="F24" s="167" t="s">
        <v>196</v>
      </c>
      <c r="G24" s="167" t="s">
        <v>197</v>
      </c>
      <c r="H24" s="168">
        <v>37.4</v>
      </c>
      <c r="I24" s="168">
        <v>11.6</v>
      </c>
    </row>
    <row r="25" spans="1:18" ht="16.5" customHeight="1" x14ac:dyDescent="0.25">
      <c r="A25" s="179"/>
      <c r="B25" s="179"/>
      <c r="C25" s="182"/>
      <c r="D25" s="167" t="s">
        <v>194</v>
      </c>
      <c r="E25" s="167" t="s">
        <v>198</v>
      </c>
      <c r="F25" s="167" t="s">
        <v>199</v>
      </c>
      <c r="G25" s="167" t="s">
        <v>200</v>
      </c>
      <c r="H25" s="168">
        <v>37.6</v>
      </c>
      <c r="I25" s="168">
        <v>10.5</v>
      </c>
    </row>
    <row r="26" spans="1:18" ht="16.5" customHeight="1" x14ac:dyDescent="0.25">
      <c r="A26" s="179"/>
      <c r="B26" s="179"/>
      <c r="C26" s="182"/>
      <c r="D26" s="167" t="s">
        <v>201</v>
      </c>
      <c r="E26" s="167" t="s">
        <v>202</v>
      </c>
      <c r="F26" s="167" t="s">
        <v>196</v>
      </c>
      <c r="G26" s="167" t="s">
        <v>197</v>
      </c>
      <c r="H26" s="168">
        <v>32.299999999999997</v>
      </c>
      <c r="I26" s="168">
        <v>7.9</v>
      </c>
    </row>
    <row r="27" spans="1:18" ht="16.5" customHeight="1" x14ac:dyDescent="0.25">
      <c r="A27" s="179"/>
      <c r="B27" s="179"/>
      <c r="C27" s="182"/>
      <c r="D27" s="167" t="s">
        <v>201</v>
      </c>
      <c r="E27" s="167" t="s">
        <v>203</v>
      </c>
      <c r="F27" s="167" t="s">
        <v>204</v>
      </c>
      <c r="G27" s="167" t="s">
        <v>200</v>
      </c>
      <c r="H27" s="168">
        <v>34.9</v>
      </c>
      <c r="I27" s="168">
        <v>5.9</v>
      </c>
    </row>
    <row r="28" spans="1:18" ht="16.5" customHeight="1" x14ac:dyDescent="0.25">
      <c r="A28" s="179"/>
      <c r="B28" s="179"/>
      <c r="C28" s="182"/>
      <c r="D28" s="167" t="s">
        <v>201</v>
      </c>
      <c r="E28" s="167" t="s">
        <v>205</v>
      </c>
      <c r="F28" s="167" t="s">
        <v>206</v>
      </c>
      <c r="G28" s="167" t="s">
        <v>197</v>
      </c>
      <c r="H28" s="168">
        <v>34.299999999999997</v>
      </c>
      <c r="I28" s="168">
        <v>6.8</v>
      </c>
    </row>
    <row r="29" spans="1:18" ht="16.5" customHeight="1" thickBot="1" x14ac:dyDescent="0.3">
      <c r="A29" s="184"/>
      <c r="B29" s="184"/>
      <c r="C29" s="186"/>
      <c r="D29" s="170" t="s">
        <v>201</v>
      </c>
      <c r="E29" s="170" t="s">
        <v>198</v>
      </c>
      <c r="F29" s="170" t="s">
        <v>199</v>
      </c>
      <c r="G29" s="170" t="s">
        <v>200</v>
      </c>
      <c r="H29" s="171">
        <v>32.9</v>
      </c>
      <c r="I29" s="171">
        <v>10.7</v>
      </c>
    </row>
    <row r="30" spans="1:18" ht="16.5" customHeight="1" x14ac:dyDescent="0.25">
      <c r="A30" s="181">
        <v>45210</v>
      </c>
      <c r="B30" s="181" t="s">
        <v>211</v>
      </c>
      <c r="C30" s="185" t="s">
        <v>212</v>
      </c>
      <c r="D30" s="165" t="s">
        <v>194</v>
      </c>
      <c r="E30" s="165" t="s">
        <v>195</v>
      </c>
      <c r="F30" s="165" t="s">
        <v>196</v>
      </c>
      <c r="G30" s="165" t="s">
        <v>197</v>
      </c>
      <c r="H30" s="166">
        <v>37</v>
      </c>
      <c r="I30" s="166">
        <v>10.4</v>
      </c>
    </row>
    <row r="31" spans="1:18" ht="16.5" customHeight="1" x14ac:dyDescent="0.25">
      <c r="A31" s="179"/>
      <c r="B31" s="179"/>
      <c r="C31" s="182"/>
      <c r="D31" s="167" t="s">
        <v>194</v>
      </c>
      <c r="E31" s="167" t="s">
        <v>198</v>
      </c>
      <c r="F31" s="167" t="s">
        <v>199</v>
      </c>
      <c r="G31" s="167" t="s">
        <v>200</v>
      </c>
      <c r="H31" s="168">
        <v>37.299999999999997</v>
      </c>
      <c r="I31" s="168">
        <v>8.8000000000000007</v>
      </c>
    </row>
    <row r="32" spans="1:18" ht="16.5" customHeight="1" x14ac:dyDescent="0.25">
      <c r="A32" s="179"/>
      <c r="B32" s="179"/>
      <c r="C32" s="182"/>
      <c r="D32" s="167" t="s">
        <v>201</v>
      </c>
      <c r="E32" s="167" t="s">
        <v>202</v>
      </c>
      <c r="F32" s="167" t="s">
        <v>196</v>
      </c>
      <c r="G32" s="167" t="s">
        <v>197</v>
      </c>
      <c r="H32" s="168">
        <v>32.4</v>
      </c>
      <c r="I32" s="168">
        <v>8.6</v>
      </c>
    </row>
    <row r="33" spans="1:9" ht="16.5" customHeight="1" x14ac:dyDescent="0.25">
      <c r="A33" s="179"/>
      <c r="B33" s="179"/>
      <c r="C33" s="182"/>
      <c r="D33" s="167" t="s">
        <v>201</v>
      </c>
      <c r="E33" s="167" t="s">
        <v>203</v>
      </c>
      <c r="F33" s="167" t="s">
        <v>204</v>
      </c>
      <c r="G33" s="167" t="s">
        <v>200</v>
      </c>
      <c r="H33" s="168">
        <v>35.5</v>
      </c>
      <c r="I33" s="168">
        <v>7.9</v>
      </c>
    </row>
    <row r="34" spans="1:9" ht="16.5" customHeight="1" x14ac:dyDescent="0.25">
      <c r="A34" s="179"/>
      <c r="B34" s="179"/>
      <c r="C34" s="182"/>
      <c r="D34" s="167" t="s">
        <v>201</v>
      </c>
      <c r="E34" s="167" t="s">
        <v>205</v>
      </c>
      <c r="F34" s="167" t="s">
        <v>206</v>
      </c>
      <c r="G34" s="167" t="s">
        <v>197</v>
      </c>
      <c r="H34" s="168">
        <v>34.799999999999997</v>
      </c>
      <c r="I34" s="168">
        <v>9.6</v>
      </c>
    </row>
    <row r="35" spans="1:9" ht="16.5" customHeight="1" thickBot="1" x14ac:dyDescent="0.3">
      <c r="A35" s="184"/>
      <c r="B35" s="184"/>
      <c r="C35" s="186"/>
      <c r="D35" s="170" t="s">
        <v>201</v>
      </c>
      <c r="E35" s="170" t="s">
        <v>198</v>
      </c>
      <c r="F35" s="170" t="s">
        <v>199</v>
      </c>
      <c r="G35" s="170" t="s">
        <v>200</v>
      </c>
      <c r="H35" s="171">
        <v>32.9</v>
      </c>
      <c r="I35" s="171">
        <v>9.1</v>
      </c>
    </row>
    <row r="36" spans="1:9" ht="16.5" customHeight="1" x14ac:dyDescent="0.25">
      <c r="A36" s="181">
        <v>45217</v>
      </c>
      <c r="B36" s="181" t="s">
        <v>213</v>
      </c>
      <c r="C36" s="185" t="s">
        <v>208</v>
      </c>
      <c r="D36" s="165" t="s">
        <v>194</v>
      </c>
      <c r="E36" s="165" t="s">
        <v>195</v>
      </c>
      <c r="F36" s="165" t="s">
        <v>196</v>
      </c>
      <c r="G36" s="165" t="s">
        <v>197</v>
      </c>
      <c r="H36" s="166">
        <v>37.200000000000003</v>
      </c>
      <c r="I36" s="166">
        <v>8.1</v>
      </c>
    </row>
    <row r="37" spans="1:9" ht="16.5" customHeight="1" x14ac:dyDescent="0.25">
      <c r="A37" s="179"/>
      <c r="B37" s="179"/>
      <c r="C37" s="182"/>
      <c r="D37" s="167" t="s">
        <v>194</v>
      </c>
      <c r="E37" s="167" t="s">
        <v>198</v>
      </c>
      <c r="F37" s="167" t="s">
        <v>199</v>
      </c>
      <c r="G37" s="167" t="s">
        <v>200</v>
      </c>
      <c r="H37" s="168">
        <v>37.1</v>
      </c>
      <c r="I37" s="168">
        <v>8.3000000000000007</v>
      </c>
    </row>
    <row r="38" spans="1:9" ht="16.5" customHeight="1" x14ac:dyDescent="0.25">
      <c r="A38" s="179"/>
      <c r="B38" s="179"/>
      <c r="C38" s="182"/>
      <c r="D38" s="167" t="s">
        <v>201</v>
      </c>
      <c r="E38" s="167" t="s">
        <v>202</v>
      </c>
      <c r="F38" s="167" t="s">
        <v>196</v>
      </c>
      <c r="G38" s="167" t="s">
        <v>197</v>
      </c>
      <c r="H38" s="168">
        <v>33</v>
      </c>
      <c r="I38" s="168">
        <v>7.3</v>
      </c>
    </row>
    <row r="39" spans="1:9" ht="16.5" customHeight="1" x14ac:dyDescent="0.25">
      <c r="A39" s="179"/>
      <c r="B39" s="179"/>
      <c r="C39" s="182"/>
      <c r="D39" s="167" t="s">
        <v>201</v>
      </c>
      <c r="E39" s="167" t="s">
        <v>203</v>
      </c>
      <c r="F39" s="167" t="s">
        <v>204</v>
      </c>
      <c r="G39" s="167" t="s">
        <v>200</v>
      </c>
      <c r="H39" s="168">
        <v>36.9</v>
      </c>
      <c r="I39" s="168">
        <v>7.9</v>
      </c>
    </row>
    <row r="40" spans="1:9" ht="16.5" customHeight="1" x14ac:dyDescent="0.25">
      <c r="A40" s="179"/>
      <c r="B40" s="179"/>
      <c r="C40" s="182"/>
      <c r="D40" s="167" t="s">
        <v>201</v>
      </c>
      <c r="E40" s="167" t="s">
        <v>205</v>
      </c>
      <c r="F40" s="167" t="s">
        <v>206</v>
      </c>
      <c r="G40" s="167" t="s">
        <v>197</v>
      </c>
      <c r="H40" s="168">
        <v>36.299999999999997</v>
      </c>
      <c r="I40" s="168">
        <v>7.8</v>
      </c>
    </row>
    <row r="41" spans="1:9" ht="16.5" customHeight="1" thickBot="1" x14ac:dyDescent="0.3">
      <c r="A41" s="184"/>
      <c r="B41" s="184"/>
      <c r="C41" s="186"/>
      <c r="D41" s="170" t="s">
        <v>201</v>
      </c>
      <c r="E41" s="170" t="s">
        <v>198</v>
      </c>
      <c r="F41" s="170" t="s">
        <v>199</v>
      </c>
      <c r="G41" s="170" t="s">
        <v>200</v>
      </c>
      <c r="H41" s="171">
        <v>32.200000000000003</v>
      </c>
      <c r="I41" s="171">
        <v>8.6</v>
      </c>
    </row>
    <row r="42" spans="1:9" ht="16.5" customHeight="1" x14ac:dyDescent="0.25">
      <c r="A42" s="179">
        <v>45224</v>
      </c>
      <c r="B42" s="181" t="s">
        <v>214</v>
      </c>
      <c r="C42" s="182" t="s">
        <v>208</v>
      </c>
      <c r="D42" s="173" t="s">
        <v>194</v>
      </c>
      <c r="E42" s="173" t="s">
        <v>195</v>
      </c>
      <c r="F42" s="173" t="s">
        <v>196</v>
      </c>
      <c r="G42" s="173" t="s">
        <v>197</v>
      </c>
      <c r="H42" s="174">
        <v>36.4</v>
      </c>
      <c r="I42" s="174">
        <v>8.5</v>
      </c>
    </row>
    <row r="43" spans="1:9" ht="16.5" customHeight="1" x14ac:dyDescent="0.25">
      <c r="A43" s="179"/>
      <c r="B43" s="179"/>
      <c r="C43" s="182"/>
      <c r="D43" s="167" t="s">
        <v>194</v>
      </c>
      <c r="E43" s="167" t="s">
        <v>198</v>
      </c>
      <c r="F43" s="167" t="s">
        <v>199</v>
      </c>
      <c r="G43" s="167" t="s">
        <v>200</v>
      </c>
      <c r="H43" s="168">
        <v>36.9</v>
      </c>
      <c r="I43" s="168">
        <v>7.4</v>
      </c>
    </row>
    <row r="44" spans="1:9" ht="16.5" customHeight="1" x14ac:dyDescent="0.25">
      <c r="A44" s="179"/>
      <c r="B44" s="179"/>
      <c r="C44" s="182"/>
      <c r="D44" s="167" t="s">
        <v>201</v>
      </c>
      <c r="E44" s="167" t="s">
        <v>202</v>
      </c>
      <c r="F44" s="167" t="s">
        <v>196</v>
      </c>
      <c r="G44" s="167" t="s">
        <v>197</v>
      </c>
      <c r="H44" s="168">
        <v>32.6</v>
      </c>
      <c r="I44" s="168">
        <v>10.7</v>
      </c>
    </row>
    <row r="45" spans="1:9" ht="16.5" customHeight="1" x14ac:dyDescent="0.25">
      <c r="A45" s="179"/>
      <c r="B45" s="179"/>
      <c r="C45" s="182"/>
      <c r="D45" s="167" t="s">
        <v>201</v>
      </c>
      <c r="E45" s="167" t="s">
        <v>203</v>
      </c>
      <c r="F45" s="167" t="s">
        <v>204</v>
      </c>
      <c r="G45" s="167" t="s">
        <v>200</v>
      </c>
      <c r="H45" s="168">
        <v>35.700000000000003</v>
      </c>
      <c r="I45" s="168">
        <v>6.4</v>
      </c>
    </row>
    <row r="46" spans="1:9" ht="16.5" customHeight="1" x14ac:dyDescent="0.25">
      <c r="A46" s="179"/>
      <c r="B46" s="179"/>
      <c r="C46" s="182"/>
      <c r="D46" s="167" t="s">
        <v>201</v>
      </c>
      <c r="E46" s="167" t="s">
        <v>205</v>
      </c>
      <c r="F46" s="167" t="s">
        <v>206</v>
      </c>
      <c r="G46" s="167" t="s">
        <v>197</v>
      </c>
      <c r="H46" s="168">
        <v>36.200000000000003</v>
      </c>
      <c r="I46" s="168">
        <v>10.3</v>
      </c>
    </row>
    <row r="47" spans="1:9" ht="16.5" customHeight="1" x14ac:dyDescent="0.25">
      <c r="A47" s="180"/>
      <c r="B47" s="180"/>
      <c r="C47" s="183"/>
      <c r="D47" s="167" t="s">
        <v>201</v>
      </c>
      <c r="E47" s="167" t="s">
        <v>198</v>
      </c>
      <c r="F47" s="167" t="s">
        <v>199</v>
      </c>
      <c r="G47" s="167" t="s">
        <v>200</v>
      </c>
      <c r="H47" s="168">
        <v>33.200000000000003</v>
      </c>
      <c r="I47" s="168">
        <v>11.3</v>
      </c>
    </row>
  </sheetData>
  <mergeCells count="21">
    <mergeCell ref="A6:A11"/>
    <mergeCell ref="B6:B11"/>
    <mergeCell ref="C6:C11"/>
    <mergeCell ref="A12:A17"/>
    <mergeCell ref="B12:B17"/>
    <mergeCell ref="C12:C17"/>
    <mergeCell ref="A18:A23"/>
    <mergeCell ref="B18:B23"/>
    <mergeCell ref="C18:C23"/>
    <mergeCell ref="A24:A29"/>
    <mergeCell ref="B24:B29"/>
    <mergeCell ref="C24:C29"/>
    <mergeCell ref="A42:A47"/>
    <mergeCell ref="B42:B47"/>
    <mergeCell ref="C42:C47"/>
    <mergeCell ref="A30:A35"/>
    <mergeCell ref="B30:B35"/>
    <mergeCell ref="C30:C35"/>
    <mergeCell ref="A36:A41"/>
    <mergeCell ref="B36:B41"/>
    <mergeCell ref="C36:C4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>
      <selection activeCell="B14" sqref="B14"/>
    </sheetView>
  </sheetViews>
  <sheetFormatPr defaultRowHeight="15" x14ac:dyDescent="0.25"/>
  <cols>
    <col min="1" max="1" width="15.5703125" customWidth="1"/>
    <col min="2" max="2" width="15.5703125" style="19" customWidth="1"/>
    <col min="3" max="5" width="15.5703125" customWidth="1"/>
    <col min="6" max="12" width="13" customWidth="1"/>
  </cols>
  <sheetData>
    <row r="1" spans="1:8" x14ac:dyDescent="0.25">
      <c r="A1" s="10" t="s">
        <v>25</v>
      </c>
      <c r="B1" s="20"/>
      <c r="C1" s="21"/>
      <c r="D1" s="21"/>
      <c r="E1" s="21"/>
      <c r="F1" s="12"/>
    </row>
    <row r="2" spans="1:8" x14ac:dyDescent="0.25">
      <c r="A2" s="12"/>
      <c r="B2" s="13"/>
      <c r="C2" s="12"/>
      <c r="D2" s="12"/>
      <c r="E2" s="12"/>
    </row>
    <row r="3" spans="1:8" x14ac:dyDescent="0.25">
      <c r="A3" s="30" t="s">
        <v>34</v>
      </c>
      <c r="B3" s="29"/>
      <c r="C3" s="12"/>
      <c r="D3" s="12"/>
      <c r="E3" s="12"/>
    </row>
    <row r="4" spans="1:8" x14ac:dyDescent="0.25">
      <c r="A4" s="12"/>
      <c r="B4" s="13"/>
      <c r="C4" s="12"/>
      <c r="D4" s="12"/>
      <c r="E4" s="12"/>
    </row>
    <row r="5" spans="1:8" x14ac:dyDescent="0.25">
      <c r="A5" s="14"/>
      <c r="B5" s="14"/>
      <c r="C5" s="22" t="s">
        <v>15</v>
      </c>
      <c r="D5" s="22"/>
      <c r="E5" s="22"/>
    </row>
    <row r="6" spans="1:8" x14ac:dyDescent="0.25">
      <c r="A6" s="15" t="s">
        <v>16</v>
      </c>
      <c r="B6" s="15" t="s">
        <v>17</v>
      </c>
      <c r="C6" s="15" t="s">
        <v>18</v>
      </c>
      <c r="D6" s="15" t="s">
        <v>19</v>
      </c>
      <c r="E6" s="15" t="s">
        <v>20</v>
      </c>
    </row>
    <row r="7" spans="1:8" x14ac:dyDescent="0.25">
      <c r="A7" s="14" t="s">
        <v>29</v>
      </c>
      <c r="B7" s="14" t="s">
        <v>21</v>
      </c>
      <c r="C7" s="14">
        <v>0</v>
      </c>
      <c r="D7" s="14">
        <v>47</v>
      </c>
      <c r="E7" s="14">
        <v>47</v>
      </c>
      <c r="G7" s="16"/>
    </row>
    <row r="8" spans="1:8" x14ac:dyDescent="0.25">
      <c r="A8" s="14" t="s">
        <v>30</v>
      </c>
      <c r="B8" s="14" t="s">
        <v>22</v>
      </c>
      <c r="C8" s="14">
        <v>10</v>
      </c>
      <c r="D8" s="14">
        <v>39</v>
      </c>
      <c r="E8" s="14">
        <v>58</v>
      </c>
      <c r="G8" s="16"/>
    </row>
    <row r="9" spans="1:8" x14ac:dyDescent="0.25">
      <c r="A9" s="14" t="s">
        <v>30</v>
      </c>
      <c r="B9" s="14" t="s">
        <v>23</v>
      </c>
      <c r="C9" s="14">
        <v>1</v>
      </c>
      <c r="D9" s="14">
        <v>49</v>
      </c>
      <c r="E9" s="14">
        <v>61</v>
      </c>
      <c r="G9" s="16"/>
    </row>
    <row r="10" spans="1:8" x14ac:dyDescent="0.25">
      <c r="A10" s="14" t="s">
        <v>31</v>
      </c>
      <c r="B10" s="14" t="s">
        <v>24</v>
      </c>
      <c r="C10" s="14">
        <v>0</v>
      </c>
      <c r="D10" s="14">
        <v>40</v>
      </c>
      <c r="E10" s="14">
        <v>37</v>
      </c>
      <c r="G10" s="16"/>
    </row>
    <row r="11" spans="1:8" x14ac:dyDescent="0.25">
      <c r="A11" s="12"/>
      <c r="B11" s="13"/>
      <c r="C11" s="17"/>
      <c r="D11" s="17"/>
      <c r="E11" s="13"/>
      <c r="F11" s="16"/>
      <c r="G11" s="16"/>
    </row>
    <row r="12" spans="1:8" x14ac:dyDescent="0.25">
      <c r="A12" s="12"/>
      <c r="B12" s="13"/>
      <c r="C12" s="17"/>
      <c r="D12" s="17"/>
      <c r="E12" s="18"/>
      <c r="F12" s="16"/>
      <c r="G12" s="16"/>
      <c r="H12" s="16"/>
    </row>
    <row r="13" spans="1:8" x14ac:dyDescent="0.25">
      <c r="A13" s="12"/>
      <c r="B13" s="13"/>
      <c r="C13" s="17"/>
      <c r="D13" s="17"/>
      <c r="E13" s="13"/>
      <c r="F13" s="16"/>
      <c r="G13" s="16"/>
      <c r="H13" s="16"/>
    </row>
    <row r="14" spans="1:8" x14ac:dyDescent="0.25">
      <c r="A14" s="12"/>
      <c r="B14" s="13"/>
      <c r="C14" s="17"/>
      <c r="D14" s="17"/>
      <c r="E14" s="12"/>
      <c r="F14" s="16"/>
      <c r="G14" s="16"/>
    </row>
    <row r="15" spans="1:8" x14ac:dyDescent="0.25">
      <c r="A15" s="12"/>
      <c r="B15" s="13"/>
      <c r="C15" s="17"/>
      <c r="D15" s="17"/>
      <c r="E15" s="12"/>
      <c r="F15" s="16"/>
      <c r="G15" s="16"/>
    </row>
    <row r="16" spans="1:8" x14ac:dyDescent="0.25">
      <c r="A16" s="12"/>
      <c r="B16" s="18"/>
      <c r="C16" s="17"/>
      <c r="D16" s="17"/>
      <c r="E16" s="17"/>
      <c r="F16" s="16"/>
      <c r="G16" s="16"/>
    </row>
    <row r="17" spans="1:8" x14ac:dyDescent="0.25">
      <c r="A17" s="12"/>
      <c r="B17" s="13"/>
      <c r="C17" s="17"/>
      <c r="D17" s="17"/>
      <c r="E17" s="18"/>
      <c r="F17" s="16"/>
      <c r="G17" s="16"/>
    </row>
    <row r="18" spans="1:8" x14ac:dyDescent="0.25">
      <c r="A18" s="12"/>
      <c r="B18" s="18"/>
      <c r="C18" s="12"/>
      <c r="D18" s="17"/>
      <c r="E18" s="12"/>
    </row>
    <row r="19" spans="1:8" x14ac:dyDescent="0.25">
      <c r="A19" s="12"/>
      <c r="B19" s="13"/>
      <c r="C19" s="12"/>
      <c r="D19" s="12"/>
      <c r="E19" s="12"/>
    </row>
    <row r="20" spans="1:8" x14ac:dyDescent="0.25">
      <c r="A20" s="12"/>
      <c r="B20" s="13"/>
      <c r="C20" s="17"/>
      <c r="D20" s="17"/>
      <c r="E20" s="17"/>
      <c r="F20" s="16"/>
      <c r="G20" s="16"/>
      <c r="H20" s="16"/>
    </row>
    <row r="21" spans="1:8" x14ac:dyDescent="0.25">
      <c r="A21" s="12"/>
      <c r="B21" s="13"/>
      <c r="C21" s="17"/>
      <c r="D21" s="17"/>
      <c r="E21" s="17"/>
      <c r="F21" s="16"/>
      <c r="G21" s="16"/>
    </row>
    <row r="22" spans="1:8" x14ac:dyDescent="0.25">
      <c r="A22" s="12"/>
      <c r="B22" s="13"/>
      <c r="C22" s="17"/>
      <c r="D22" s="12"/>
      <c r="E22" s="12"/>
      <c r="F22" s="16"/>
      <c r="G22" s="16"/>
      <c r="H22" s="16"/>
    </row>
    <row r="23" spans="1:8" x14ac:dyDescent="0.25">
      <c r="A23" s="12"/>
      <c r="B23" s="13"/>
      <c r="C23" s="17"/>
      <c r="D23" s="17"/>
      <c r="E23" s="17"/>
      <c r="F23" s="16"/>
      <c r="G23" s="16"/>
    </row>
    <row r="24" spans="1:8" x14ac:dyDescent="0.25">
      <c r="A24" s="12"/>
      <c r="B24" s="13"/>
      <c r="C24" s="17"/>
      <c r="D24" s="17"/>
      <c r="E24" s="17"/>
      <c r="F24" s="16"/>
      <c r="G24" s="16"/>
    </row>
    <row r="25" spans="1:8" x14ac:dyDescent="0.25">
      <c r="A25" s="12"/>
      <c r="B25" s="13"/>
      <c r="C25" s="12"/>
      <c r="D25" s="17"/>
      <c r="E25" s="17"/>
    </row>
    <row r="26" spans="1:8" x14ac:dyDescent="0.25">
      <c r="A26" s="12"/>
      <c r="B26" s="13"/>
      <c r="C26" s="12"/>
      <c r="D26" s="17"/>
      <c r="E26" s="17"/>
    </row>
    <row r="27" spans="1:8" x14ac:dyDescent="0.25">
      <c r="A27" s="12"/>
      <c r="B27" s="13"/>
      <c r="C27" s="17"/>
      <c r="D27" s="17"/>
      <c r="E27" s="17"/>
      <c r="F27" s="16"/>
      <c r="G27" s="16"/>
    </row>
    <row r="28" spans="1:8" x14ac:dyDescent="0.25">
      <c r="A28" s="12"/>
      <c r="B28" s="13"/>
      <c r="C28" s="17"/>
      <c r="D28" s="17"/>
      <c r="E28" s="17"/>
      <c r="F28" s="16"/>
      <c r="G28" s="16"/>
    </row>
    <row r="29" spans="1:8" x14ac:dyDescent="0.25">
      <c r="A29" s="12"/>
      <c r="B29" s="13"/>
      <c r="C29" s="12"/>
      <c r="D29" s="12"/>
      <c r="E29" s="12"/>
    </row>
    <row r="30" spans="1:8" x14ac:dyDescent="0.25">
      <c r="A30" s="12"/>
      <c r="B30" s="13"/>
      <c r="C30" s="12"/>
      <c r="D30" s="12"/>
      <c r="E30" s="12"/>
    </row>
    <row r="31" spans="1:8" x14ac:dyDescent="0.25">
      <c r="A31" s="12"/>
      <c r="B31" s="13"/>
      <c r="C31" s="12"/>
      <c r="D31" s="12"/>
      <c r="E31" s="12"/>
    </row>
    <row r="32" spans="1:8" x14ac:dyDescent="0.25">
      <c r="A32" s="12"/>
      <c r="B32" s="13"/>
      <c r="C32" s="12"/>
      <c r="D32" s="12"/>
      <c r="E32" s="12"/>
    </row>
    <row r="33" spans="1:8" x14ac:dyDescent="0.25">
      <c r="A33" s="12"/>
      <c r="B33" s="18"/>
      <c r="C33" s="17"/>
      <c r="D33" s="17"/>
      <c r="E33" s="17"/>
      <c r="F33" s="16"/>
      <c r="G33" s="16"/>
    </row>
    <row r="34" spans="1:8" x14ac:dyDescent="0.25">
      <c r="A34" s="12"/>
      <c r="B34" s="13"/>
      <c r="C34" s="17"/>
      <c r="D34" s="17"/>
      <c r="E34" s="17"/>
      <c r="F34" s="16"/>
      <c r="G34" s="16"/>
    </row>
    <row r="35" spans="1:8" x14ac:dyDescent="0.25">
      <c r="A35" s="12"/>
      <c r="B35" s="13"/>
      <c r="C35" s="12"/>
      <c r="D35" s="12"/>
      <c r="E35" s="12"/>
      <c r="G35" s="16"/>
    </row>
    <row r="36" spans="1:8" x14ac:dyDescent="0.25">
      <c r="A36" s="12"/>
      <c r="B36" s="13"/>
      <c r="C36" s="12"/>
      <c r="D36" s="12"/>
      <c r="E36" s="12"/>
      <c r="G36" s="16"/>
    </row>
    <row r="37" spans="1:8" x14ac:dyDescent="0.25">
      <c r="A37" s="12"/>
      <c r="B37" s="13"/>
      <c r="C37" s="17"/>
      <c r="D37" s="17"/>
      <c r="E37" s="17"/>
      <c r="F37" s="16"/>
      <c r="G37" s="16"/>
    </row>
    <row r="38" spans="1:8" x14ac:dyDescent="0.25">
      <c r="A38" s="12"/>
      <c r="B38" s="13"/>
      <c r="C38" s="17"/>
      <c r="D38" s="17"/>
      <c r="E38" s="17"/>
      <c r="F38" s="16"/>
      <c r="G38" s="16"/>
      <c r="H38" s="16"/>
    </row>
    <row r="39" spans="1:8" x14ac:dyDescent="0.25">
      <c r="A39" s="12"/>
      <c r="B39" s="13"/>
      <c r="C39" s="17"/>
      <c r="D39" s="17"/>
      <c r="E39" s="17"/>
      <c r="F39" s="16"/>
      <c r="G39" s="16"/>
      <c r="H39" s="16"/>
    </row>
    <row r="40" spans="1:8" x14ac:dyDescent="0.25">
      <c r="A40" s="12"/>
      <c r="B40" s="13"/>
      <c r="C40" s="12"/>
      <c r="D40" s="12"/>
      <c r="E40" s="12"/>
      <c r="G40" s="16"/>
    </row>
    <row r="41" spans="1:8" x14ac:dyDescent="0.25">
      <c r="A41" s="12"/>
      <c r="B41" s="13"/>
      <c r="C41" s="12"/>
      <c r="D41" s="12"/>
      <c r="E41" s="12"/>
      <c r="G41" s="16"/>
      <c r="H41" s="16"/>
    </row>
    <row r="42" spans="1:8" x14ac:dyDescent="0.25">
      <c r="A42" s="12"/>
      <c r="B42" s="18"/>
      <c r="C42" s="17"/>
      <c r="D42" s="17"/>
      <c r="E42" s="17"/>
      <c r="F42" s="16"/>
      <c r="G42" s="16"/>
    </row>
    <row r="43" spans="1:8" x14ac:dyDescent="0.25">
      <c r="A43" s="12"/>
      <c r="B43" s="13"/>
      <c r="C43" s="17"/>
      <c r="D43" s="17"/>
      <c r="E43" s="17"/>
      <c r="F43" s="16"/>
      <c r="G43" s="16"/>
      <c r="H43" s="16"/>
    </row>
    <row r="44" spans="1:8" x14ac:dyDescent="0.25">
      <c r="A44" s="12"/>
      <c r="B44" s="18"/>
      <c r="C44" s="17"/>
      <c r="D44" s="17"/>
      <c r="E44" s="17"/>
      <c r="F44" s="16"/>
      <c r="G44" s="16"/>
    </row>
    <row r="45" spans="1:8" x14ac:dyDescent="0.25">
      <c r="A45" s="12"/>
      <c r="B45" s="13"/>
      <c r="C45" s="17"/>
      <c r="D45" s="17"/>
      <c r="E45" s="17"/>
      <c r="F45" s="16"/>
      <c r="G45" s="16"/>
      <c r="H45" s="16"/>
    </row>
    <row r="46" spans="1:8" x14ac:dyDescent="0.25">
      <c r="A46" s="12"/>
      <c r="B46" s="13"/>
      <c r="C46" s="17"/>
      <c r="D46" s="17"/>
      <c r="E46" s="17"/>
      <c r="F46" s="16"/>
      <c r="G46" s="16"/>
      <c r="H46" s="16"/>
    </row>
    <row r="47" spans="1:8" x14ac:dyDescent="0.25">
      <c r="A47" s="12"/>
      <c r="B47" s="13"/>
      <c r="C47" s="17"/>
      <c r="D47" s="17"/>
      <c r="E47" s="17"/>
      <c r="F47" s="16"/>
      <c r="G47" s="16"/>
    </row>
    <row r="48" spans="1:8" x14ac:dyDescent="0.25">
      <c r="A48" s="12"/>
      <c r="B48" s="13"/>
      <c r="C48" s="17"/>
      <c r="D48" s="17"/>
      <c r="E48" s="17"/>
      <c r="F48" s="16"/>
      <c r="G48" s="16"/>
      <c r="H48" s="16"/>
    </row>
    <row r="49" spans="1:8" x14ac:dyDescent="0.25">
      <c r="A49" s="12"/>
      <c r="B49" s="13"/>
      <c r="C49" s="17"/>
      <c r="D49" s="17"/>
      <c r="E49" s="17"/>
      <c r="F49" s="16"/>
      <c r="G49" s="16"/>
    </row>
    <row r="50" spans="1:8" x14ac:dyDescent="0.25">
      <c r="A50" s="12"/>
      <c r="B50" s="13"/>
      <c r="C50" s="17"/>
      <c r="D50" s="17"/>
      <c r="E50" s="17"/>
      <c r="F50" s="16"/>
      <c r="G50" s="16"/>
      <c r="H50" s="16"/>
    </row>
    <row r="51" spans="1:8" x14ac:dyDescent="0.25">
      <c r="A51" s="12"/>
      <c r="B51" s="13"/>
      <c r="C51" s="17"/>
      <c r="D51" s="17"/>
      <c r="E51" s="17"/>
      <c r="F51" s="16"/>
      <c r="G51" s="16"/>
    </row>
    <row r="52" spans="1:8" x14ac:dyDescent="0.25">
      <c r="A52" s="12"/>
      <c r="B52" s="13"/>
      <c r="C52" s="17"/>
      <c r="D52" s="17"/>
      <c r="E52" s="17"/>
      <c r="F52" s="16"/>
      <c r="G52" s="16"/>
      <c r="H52" s="16"/>
    </row>
    <row r="53" spans="1:8" x14ac:dyDescent="0.25">
      <c r="A53" s="12"/>
      <c r="B53" s="13"/>
      <c r="C53" s="17"/>
      <c r="D53" s="17"/>
      <c r="E53" s="17"/>
      <c r="F53" s="16"/>
      <c r="G53" s="16"/>
    </row>
    <row r="54" spans="1:8" x14ac:dyDescent="0.25">
      <c r="A54" s="12"/>
      <c r="B54" s="13"/>
      <c r="C54" s="12"/>
      <c r="D54" s="12"/>
      <c r="E54" s="12"/>
    </row>
    <row r="55" spans="1:8" x14ac:dyDescent="0.25">
      <c r="A55" s="12"/>
      <c r="B55" s="13"/>
      <c r="C55" s="12"/>
      <c r="D55" s="12"/>
      <c r="E55" s="12"/>
    </row>
    <row r="56" spans="1:8" x14ac:dyDescent="0.25">
      <c r="A56" s="12"/>
      <c r="B56" s="13"/>
      <c r="C56" s="12"/>
      <c r="D56" s="12"/>
      <c r="E56" s="12"/>
    </row>
    <row r="57" spans="1:8" x14ac:dyDescent="0.25">
      <c r="A57" s="12"/>
      <c r="B57" s="13"/>
      <c r="C57" s="12"/>
      <c r="D57" s="12"/>
      <c r="E57" s="12"/>
    </row>
    <row r="58" spans="1:8" x14ac:dyDescent="0.25">
      <c r="A58" s="12"/>
      <c r="B58" s="13"/>
      <c r="C58" s="12"/>
      <c r="D58" s="12"/>
      <c r="E58" s="12"/>
    </row>
    <row r="59" spans="1:8" x14ac:dyDescent="0.25">
      <c r="A59" s="12"/>
      <c r="B59" s="18"/>
      <c r="C59" s="17"/>
      <c r="D59" s="17"/>
      <c r="E59" s="17"/>
      <c r="F59" s="16"/>
      <c r="G59" s="16"/>
    </row>
    <row r="60" spans="1:8" x14ac:dyDescent="0.25">
      <c r="A60" s="12"/>
      <c r="B60" s="13"/>
      <c r="C60" s="17"/>
      <c r="D60" s="17"/>
      <c r="E60" s="17"/>
      <c r="F60" s="16"/>
      <c r="G60" s="16"/>
    </row>
    <row r="61" spans="1:8" x14ac:dyDescent="0.25">
      <c r="A61" s="12"/>
      <c r="B61" s="13"/>
      <c r="C61" s="12"/>
      <c r="D61" s="12"/>
      <c r="E61" s="12"/>
      <c r="G61" s="16"/>
    </row>
    <row r="62" spans="1:8" x14ac:dyDescent="0.25">
      <c r="A62" s="12"/>
      <c r="B62" s="13"/>
      <c r="C62" s="12"/>
      <c r="D62" s="12"/>
      <c r="E62" s="12"/>
      <c r="G62" s="16"/>
    </row>
    <row r="63" spans="1:8" x14ac:dyDescent="0.25">
      <c r="A63" s="12"/>
      <c r="B63" s="13"/>
      <c r="C63" s="17"/>
      <c r="D63" s="17"/>
      <c r="E63" s="17"/>
      <c r="F63" s="16"/>
      <c r="G63" s="16"/>
    </row>
    <row r="64" spans="1:8" x14ac:dyDescent="0.25">
      <c r="A64" s="12"/>
      <c r="B64" s="13"/>
      <c r="C64" s="17"/>
      <c r="D64" s="17"/>
      <c r="E64" s="17"/>
      <c r="F64" s="16"/>
      <c r="G64" s="16"/>
      <c r="H64" s="16"/>
    </row>
    <row r="65" spans="1:5" x14ac:dyDescent="0.25">
      <c r="A65" s="12"/>
      <c r="B65" s="13"/>
      <c r="C65" s="12"/>
      <c r="D65" s="12"/>
      <c r="E65" s="12"/>
    </row>
    <row r="66" spans="1:5" x14ac:dyDescent="0.25">
      <c r="A66" s="12"/>
      <c r="B66" s="13"/>
      <c r="C66" s="12"/>
      <c r="D66" s="12"/>
      <c r="E66" s="12"/>
    </row>
    <row r="67" spans="1:5" x14ac:dyDescent="0.25">
      <c r="A67" s="12"/>
      <c r="B67" s="13"/>
      <c r="C67" s="12"/>
      <c r="D67" s="12"/>
      <c r="E67" s="12"/>
    </row>
    <row r="68" spans="1:5" x14ac:dyDescent="0.25">
      <c r="A68" s="12"/>
      <c r="B68" s="18"/>
      <c r="C68" s="12"/>
      <c r="D68" s="12"/>
      <c r="E68" s="12"/>
    </row>
    <row r="69" spans="1:5" x14ac:dyDescent="0.25">
      <c r="A69" s="12"/>
      <c r="B69" s="13"/>
      <c r="C69" s="12"/>
      <c r="D69" s="12"/>
      <c r="E69" s="12"/>
    </row>
    <row r="70" spans="1:5" x14ac:dyDescent="0.25">
      <c r="A70" s="12"/>
      <c r="B70" s="18"/>
      <c r="C70" s="12"/>
      <c r="D70" s="12"/>
      <c r="E70" s="12"/>
    </row>
    <row r="71" spans="1:5" x14ac:dyDescent="0.25">
      <c r="A71" s="12"/>
      <c r="B71" s="13"/>
      <c r="C71" s="12"/>
      <c r="D71" s="12"/>
      <c r="E71" s="12"/>
    </row>
    <row r="72" spans="1:5" x14ac:dyDescent="0.25">
      <c r="A72" s="12"/>
      <c r="B72" s="13"/>
      <c r="C72" s="12"/>
      <c r="D72" s="12"/>
      <c r="E72" s="12"/>
    </row>
    <row r="73" spans="1:5" x14ac:dyDescent="0.25">
      <c r="A73" s="12"/>
      <c r="B73" s="13"/>
      <c r="C73" s="12"/>
      <c r="D73" s="12"/>
      <c r="E73" s="12"/>
    </row>
    <row r="74" spans="1:5" x14ac:dyDescent="0.25">
      <c r="A74" s="12"/>
      <c r="B74" s="13"/>
      <c r="C74" s="12"/>
      <c r="D74" s="12"/>
      <c r="E74" s="12"/>
    </row>
    <row r="75" spans="1:5" x14ac:dyDescent="0.25">
      <c r="A75" s="12"/>
      <c r="B75" s="13"/>
      <c r="C75" s="12"/>
      <c r="D75" s="12"/>
      <c r="E75" s="12"/>
    </row>
    <row r="76" spans="1:5" x14ac:dyDescent="0.25">
      <c r="A76" s="12"/>
      <c r="B76" s="13"/>
      <c r="C76" s="12"/>
      <c r="D76" s="12"/>
      <c r="E76" s="12"/>
    </row>
    <row r="77" spans="1:5" x14ac:dyDescent="0.25">
      <c r="A77" s="12"/>
      <c r="B77" s="13"/>
      <c r="C77" s="12"/>
      <c r="D77" s="12"/>
      <c r="E77" s="12"/>
    </row>
    <row r="78" spans="1:5" x14ac:dyDescent="0.25">
      <c r="A78" s="12"/>
      <c r="B78" s="13"/>
      <c r="C78" s="12"/>
      <c r="D78" s="12"/>
      <c r="E78" s="12"/>
    </row>
    <row r="79" spans="1:5" x14ac:dyDescent="0.25">
      <c r="A79" s="12"/>
      <c r="B79" s="13"/>
      <c r="C79" s="12"/>
      <c r="D79" s="12"/>
      <c r="E79" s="12"/>
    </row>
    <row r="80" spans="1:5" x14ac:dyDescent="0.25">
      <c r="A80" s="12"/>
      <c r="B80" s="13"/>
      <c r="C80" s="12"/>
      <c r="D80" s="12"/>
      <c r="E80" s="12"/>
    </row>
    <row r="81" spans="1:5" x14ac:dyDescent="0.25">
      <c r="A81" s="12"/>
      <c r="B81" s="13"/>
      <c r="C81" s="12"/>
      <c r="D81" s="12"/>
      <c r="E81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="90" zoomScaleNormal="90" workbookViewId="0">
      <selection activeCell="B6" sqref="B6"/>
    </sheetView>
  </sheetViews>
  <sheetFormatPr defaultRowHeight="15" x14ac:dyDescent="0.25"/>
  <cols>
    <col min="1" max="1" width="12.42578125" style="8" customWidth="1"/>
    <col min="2" max="4" width="24.42578125" style="8" customWidth="1"/>
    <col min="5" max="5" width="11" style="8" customWidth="1"/>
    <col min="6" max="6" width="12.42578125" style="8" customWidth="1"/>
    <col min="7" max="9" width="24.42578125" style="8" customWidth="1"/>
    <col min="10" max="10" width="17.85546875" style="7" customWidth="1"/>
  </cols>
  <sheetData>
    <row r="1" spans="1:9" x14ac:dyDescent="0.25">
      <c r="A1" s="10" t="s">
        <v>32</v>
      </c>
      <c r="B1" s="11"/>
      <c r="C1" s="11"/>
      <c r="D1" s="11"/>
      <c r="E1" s="11"/>
      <c r="F1" s="11"/>
      <c r="G1" s="11"/>
      <c r="H1" s="11"/>
      <c r="I1" s="11"/>
    </row>
    <row r="3" spans="1:9" x14ac:dyDescent="0.25">
      <c r="A3" s="9" t="s">
        <v>33</v>
      </c>
    </row>
    <row r="5" spans="1:9" s="7" customFormat="1" ht="12.75" x14ac:dyDescent="0.2">
      <c r="A5" s="9" t="s">
        <v>26</v>
      </c>
      <c r="B5" s="9" t="s">
        <v>12</v>
      </c>
      <c r="C5" s="9"/>
      <c r="D5" s="9"/>
      <c r="E5" s="9"/>
      <c r="F5" s="9" t="s">
        <v>26</v>
      </c>
      <c r="G5" s="9" t="s">
        <v>13</v>
      </c>
      <c r="H5" s="8"/>
      <c r="I5" s="8"/>
    </row>
    <row r="7" spans="1:9" s="7" customFormat="1" ht="12.75" x14ac:dyDescent="0.2">
      <c r="A7" s="9" t="s">
        <v>16</v>
      </c>
      <c r="B7" s="9" t="s">
        <v>17</v>
      </c>
      <c r="C7" s="9" t="s">
        <v>27</v>
      </c>
      <c r="D7" s="9" t="s">
        <v>28</v>
      </c>
      <c r="E7" s="9"/>
      <c r="F7" s="9" t="s">
        <v>16</v>
      </c>
      <c r="G7" s="9" t="s">
        <v>17</v>
      </c>
      <c r="H7" s="9" t="s">
        <v>27</v>
      </c>
      <c r="I7" s="9" t="s">
        <v>28</v>
      </c>
    </row>
    <row r="8" spans="1:9" s="7" customFormat="1" ht="12.75" x14ac:dyDescent="0.2">
      <c r="A8" s="8" t="s">
        <v>29</v>
      </c>
      <c r="B8" s="8" t="s">
        <v>21</v>
      </c>
      <c r="C8" s="8">
        <v>16.5</v>
      </c>
      <c r="D8" s="8">
        <v>3.9</v>
      </c>
      <c r="E8" s="8"/>
      <c r="F8" s="8" t="s">
        <v>29</v>
      </c>
      <c r="G8" s="8" t="s">
        <v>21</v>
      </c>
      <c r="H8" s="8">
        <v>9.8000000000000007</v>
      </c>
      <c r="I8" s="8">
        <v>3.3</v>
      </c>
    </row>
    <row r="9" spans="1:9" s="7" customFormat="1" ht="12.75" x14ac:dyDescent="0.2">
      <c r="A9" s="8"/>
      <c r="B9" s="8"/>
      <c r="C9" s="8">
        <v>7.2</v>
      </c>
      <c r="D9" s="8">
        <v>5.2</v>
      </c>
      <c r="E9" s="8"/>
      <c r="F9" s="8"/>
      <c r="G9" s="8"/>
      <c r="H9" s="8">
        <v>6.1</v>
      </c>
      <c r="I9" s="8">
        <v>4.4000000000000004</v>
      </c>
    </row>
    <row r="10" spans="1:9" s="7" customFormat="1" ht="12.75" x14ac:dyDescent="0.2">
      <c r="A10" s="8"/>
      <c r="B10" s="8"/>
      <c r="C10" s="8">
        <v>13.9</v>
      </c>
      <c r="D10" s="8">
        <v>3.4</v>
      </c>
      <c r="E10" s="8"/>
      <c r="F10" s="8"/>
      <c r="G10" s="8"/>
      <c r="H10" s="8">
        <v>13.1</v>
      </c>
      <c r="I10" s="8">
        <v>2.6</v>
      </c>
    </row>
    <row r="11" spans="1:9" s="7" customFormat="1" ht="12.75" x14ac:dyDescent="0.2">
      <c r="A11" s="8"/>
      <c r="B11" s="8"/>
      <c r="C11" s="8">
        <v>6</v>
      </c>
      <c r="D11" s="8">
        <v>3.6</v>
      </c>
      <c r="E11" s="8"/>
      <c r="F11" s="8"/>
      <c r="G11" s="8"/>
      <c r="H11" s="8">
        <v>12.4</v>
      </c>
      <c r="I11" s="8">
        <v>5</v>
      </c>
    </row>
    <row r="12" spans="1:9" s="7" customFormat="1" ht="12.75" x14ac:dyDescent="0.2">
      <c r="A12" s="8"/>
      <c r="B12" s="8"/>
      <c r="C12" s="8">
        <v>22.5</v>
      </c>
      <c r="D12" s="8">
        <v>2.9</v>
      </c>
      <c r="E12" s="8"/>
      <c r="F12" s="8"/>
      <c r="G12" s="8"/>
      <c r="H12" s="8">
        <v>5.6</v>
      </c>
      <c r="I12" s="8">
        <v>6</v>
      </c>
    </row>
    <row r="13" spans="1:9" s="7" customFormat="1" ht="12.75" x14ac:dyDescent="0.2">
      <c r="A13" s="8"/>
      <c r="B13" s="8"/>
      <c r="C13" s="8">
        <v>5.6</v>
      </c>
      <c r="D13" s="8">
        <v>3.5</v>
      </c>
      <c r="E13" s="8"/>
      <c r="F13" s="8"/>
      <c r="G13" s="8"/>
      <c r="H13" s="8">
        <v>6.9</v>
      </c>
      <c r="I13" s="8">
        <v>5</v>
      </c>
    </row>
    <row r="14" spans="1:9" s="7" customFormat="1" ht="12.75" x14ac:dyDescent="0.2">
      <c r="A14" s="8"/>
      <c r="B14" s="8"/>
      <c r="C14" s="8">
        <v>8.8000000000000007</v>
      </c>
      <c r="D14" s="8">
        <v>2.4</v>
      </c>
      <c r="E14" s="8"/>
      <c r="F14" s="8"/>
      <c r="G14" s="8"/>
      <c r="H14" s="8">
        <v>14.2</v>
      </c>
      <c r="I14" s="8">
        <v>2.1</v>
      </c>
    </row>
    <row r="15" spans="1:9" s="7" customFormat="1" ht="12.75" x14ac:dyDescent="0.2">
      <c r="A15" s="8"/>
      <c r="B15" s="26"/>
      <c r="C15" s="26">
        <v>10.4</v>
      </c>
      <c r="D15" s="26">
        <v>2.7</v>
      </c>
      <c r="E15" s="25"/>
      <c r="F15" s="8"/>
      <c r="G15" s="26"/>
      <c r="H15" s="26">
        <v>8.9</v>
      </c>
      <c r="I15" s="26">
        <v>2.4</v>
      </c>
    </row>
    <row r="16" spans="1:9" s="7" customFormat="1" ht="12.75" x14ac:dyDescent="0.2">
      <c r="A16" s="23" t="s">
        <v>30</v>
      </c>
      <c r="B16" s="8" t="s">
        <v>22</v>
      </c>
      <c r="C16" s="8">
        <v>11.6</v>
      </c>
      <c r="D16" s="8">
        <v>4</v>
      </c>
      <c r="E16" s="8"/>
      <c r="F16" s="23" t="s">
        <v>30</v>
      </c>
      <c r="G16" s="8" t="s">
        <v>22</v>
      </c>
      <c r="H16" s="8">
        <v>10.1</v>
      </c>
      <c r="I16" s="8">
        <v>2.9</v>
      </c>
    </row>
    <row r="17" spans="1:9" s="7" customFormat="1" ht="12.75" x14ac:dyDescent="0.2">
      <c r="A17" s="8"/>
      <c r="B17" s="8"/>
      <c r="C17" s="8">
        <v>19.2</v>
      </c>
      <c r="D17" s="8">
        <v>4.4000000000000004</v>
      </c>
      <c r="E17" s="8"/>
      <c r="F17" s="8"/>
      <c r="G17" s="8"/>
      <c r="H17" s="8">
        <v>9.4</v>
      </c>
      <c r="I17" s="8">
        <v>2.9</v>
      </c>
    </row>
    <row r="18" spans="1:9" s="7" customFormat="1" ht="12.75" x14ac:dyDescent="0.2">
      <c r="A18" s="8"/>
      <c r="B18" s="8"/>
      <c r="C18" s="8">
        <v>13.4</v>
      </c>
      <c r="D18" s="8">
        <v>4.5</v>
      </c>
      <c r="E18" s="8"/>
      <c r="F18" s="8"/>
      <c r="G18" s="8"/>
      <c r="H18" s="8">
        <v>9</v>
      </c>
      <c r="I18" s="8">
        <v>3.4</v>
      </c>
    </row>
    <row r="19" spans="1:9" s="7" customFormat="1" ht="12.75" x14ac:dyDescent="0.2">
      <c r="A19" s="8"/>
      <c r="B19" s="8"/>
      <c r="C19" s="8">
        <v>9.6</v>
      </c>
      <c r="D19" s="8">
        <v>4.3</v>
      </c>
      <c r="E19" s="8"/>
      <c r="F19" s="8"/>
      <c r="G19" s="8"/>
      <c r="H19" s="8">
        <v>11.3</v>
      </c>
      <c r="I19" s="8">
        <v>4.2</v>
      </c>
    </row>
    <row r="20" spans="1:9" s="7" customFormat="1" ht="12.75" x14ac:dyDescent="0.2">
      <c r="A20" s="8"/>
      <c r="B20" s="8"/>
      <c r="C20" s="8">
        <v>16.3</v>
      </c>
      <c r="D20" s="8">
        <v>5.0999999999999996</v>
      </c>
      <c r="E20" s="8"/>
      <c r="F20" s="8"/>
      <c r="G20" s="8"/>
      <c r="H20" s="8">
        <v>9</v>
      </c>
      <c r="I20" s="8">
        <v>3.2</v>
      </c>
    </row>
    <row r="21" spans="1:9" s="7" customFormat="1" ht="12.75" x14ac:dyDescent="0.2">
      <c r="A21" s="8"/>
      <c r="B21" s="8"/>
      <c r="C21" s="8">
        <v>7.6</v>
      </c>
      <c r="D21" s="8">
        <v>3.2</v>
      </c>
      <c r="E21" s="8"/>
      <c r="F21" s="8"/>
      <c r="G21" s="8"/>
      <c r="H21" s="8">
        <v>13.1</v>
      </c>
      <c r="I21" s="8">
        <v>3.7</v>
      </c>
    </row>
    <row r="22" spans="1:9" s="7" customFormat="1" ht="12.75" x14ac:dyDescent="0.2">
      <c r="A22" s="8"/>
      <c r="B22" s="8"/>
      <c r="C22" s="8">
        <v>7.7</v>
      </c>
      <c r="D22" s="8">
        <v>2.7</v>
      </c>
      <c r="E22" s="8"/>
      <c r="F22" s="8"/>
      <c r="G22" s="8"/>
      <c r="H22" s="8">
        <v>20.8</v>
      </c>
      <c r="I22" s="8">
        <v>4.3</v>
      </c>
    </row>
    <row r="23" spans="1:9" s="7" customFormat="1" ht="12.75" x14ac:dyDescent="0.2">
      <c r="A23" s="8"/>
      <c r="B23" s="26"/>
      <c r="C23" s="26">
        <v>5.9</v>
      </c>
      <c r="D23" s="26">
        <v>3.6</v>
      </c>
      <c r="E23" s="25"/>
      <c r="F23" s="8"/>
      <c r="G23" s="26"/>
      <c r="H23" s="26">
        <v>6.3</v>
      </c>
      <c r="I23" s="26">
        <v>4.2</v>
      </c>
    </row>
    <row r="24" spans="1:9" s="7" customFormat="1" ht="12.75" x14ac:dyDescent="0.2">
      <c r="A24" s="23" t="s">
        <v>30</v>
      </c>
      <c r="B24" s="8" t="s">
        <v>23</v>
      </c>
      <c r="C24" s="8">
        <v>13.6</v>
      </c>
      <c r="D24" s="8">
        <v>3.3</v>
      </c>
      <c r="E24" s="8"/>
      <c r="F24" s="23" t="s">
        <v>30</v>
      </c>
      <c r="G24" s="8" t="s">
        <v>23</v>
      </c>
      <c r="H24" s="8">
        <v>6.1</v>
      </c>
      <c r="I24" s="8">
        <v>3.5</v>
      </c>
    </row>
    <row r="25" spans="1:9" s="7" customFormat="1" ht="12.75" x14ac:dyDescent="0.2">
      <c r="A25" s="8"/>
      <c r="B25" s="8"/>
      <c r="C25" s="8">
        <v>7.2</v>
      </c>
      <c r="D25" s="8">
        <v>3.7</v>
      </c>
      <c r="E25" s="8"/>
      <c r="F25" s="8"/>
      <c r="G25" s="8"/>
      <c r="H25" s="8">
        <v>5.0999999999999996</v>
      </c>
      <c r="I25" s="8">
        <v>2.8</v>
      </c>
    </row>
    <row r="26" spans="1:9" s="7" customFormat="1" ht="12.75" x14ac:dyDescent="0.2">
      <c r="A26" s="8"/>
      <c r="B26" s="8"/>
      <c r="C26" s="8">
        <v>8.6</v>
      </c>
      <c r="D26" s="8">
        <v>3.6</v>
      </c>
      <c r="E26" s="8"/>
      <c r="F26" s="8"/>
      <c r="G26" s="8"/>
      <c r="H26" s="8">
        <v>5.8</v>
      </c>
      <c r="I26" s="8">
        <v>2.4</v>
      </c>
    </row>
    <row r="27" spans="1:9" s="7" customFormat="1" ht="12.75" x14ac:dyDescent="0.2">
      <c r="A27" s="8"/>
      <c r="B27" s="8"/>
      <c r="C27" s="8">
        <v>9.4</v>
      </c>
      <c r="D27" s="8">
        <v>3.7</v>
      </c>
      <c r="E27" s="8"/>
      <c r="F27" s="8"/>
      <c r="G27" s="8"/>
      <c r="H27" s="8">
        <v>6.5</v>
      </c>
      <c r="I27" s="8">
        <v>3.4</v>
      </c>
    </row>
    <row r="28" spans="1:9" s="7" customFormat="1" ht="12.75" x14ac:dyDescent="0.2">
      <c r="A28" s="8"/>
      <c r="B28" s="8"/>
      <c r="C28" s="8">
        <v>29.4</v>
      </c>
      <c r="D28" s="8">
        <v>2.9</v>
      </c>
      <c r="E28" s="8"/>
      <c r="F28" s="8"/>
      <c r="G28" s="8"/>
      <c r="H28" s="8">
        <v>5.4</v>
      </c>
      <c r="I28" s="8">
        <v>3.6</v>
      </c>
    </row>
    <row r="29" spans="1:9" s="7" customFormat="1" ht="12.75" x14ac:dyDescent="0.2">
      <c r="A29" s="8"/>
      <c r="B29" s="8"/>
      <c r="C29" s="8">
        <v>9.5</v>
      </c>
      <c r="D29" s="8">
        <v>2.8</v>
      </c>
      <c r="E29" s="8"/>
      <c r="F29" s="8"/>
      <c r="G29" s="8"/>
      <c r="H29" s="8">
        <v>14</v>
      </c>
      <c r="I29" s="8">
        <v>2.4</v>
      </c>
    </row>
    <row r="30" spans="1:9" s="7" customFormat="1" ht="12.75" x14ac:dyDescent="0.2">
      <c r="A30" s="8"/>
      <c r="B30" s="8"/>
      <c r="C30" s="8">
        <v>6.5</v>
      </c>
      <c r="D30" s="8">
        <v>2.2000000000000002</v>
      </c>
      <c r="E30" s="8"/>
      <c r="F30" s="8"/>
      <c r="G30" s="8"/>
      <c r="H30" s="8">
        <v>3.4</v>
      </c>
      <c r="I30" s="8">
        <v>3.6</v>
      </c>
    </row>
    <row r="31" spans="1:9" s="7" customFormat="1" ht="12.75" x14ac:dyDescent="0.2">
      <c r="A31" s="8"/>
      <c r="B31" s="26"/>
      <c r="C31" s="26">
        <v>15.2</v>
      </c>
      <c r="D31" s="26">
        <v>3.6</v>
      </c>
      <c r="E31" s="25"/>
      <c r="F31" s="8"/>
      <c r="G31" s="26"/>
      <c r="H31" s="26">
        <v>4.5999999999999996</v>
      </c>
      <c r="I31" s="26">
        <v>4.0999999999999996</v>
      </c>
    </row>
    <row r="32" spans="1:9" s="7" customFormat="1" ht="12.75" x14ac:dyDescent="0.2">
      <c r="A32" s="23" t="s">
        <v>31</v>
      </c>
      <c r="B32" s="8" t="s">
        <v>23</v>
      </c>
      <c r="C32" s="8">
        <v>11.6</v>
      </c>
      <c r="D32" s="8">
        <v>4.2</v>
      </c>
      <c r="E32" s="8"/>
      <c r="F32" s="23" t="s">
        <v>31</v>
      </c>
      <c r="G32" s="8" t="s">
        <v>23</v>
      </c>
      <c r="H32" s="8">
        <v>16</v>
      </c>
      <c r="I32" s="8">
        <v>4.5</v>
      </c>
    </row>
    <row r="33" spans="1:9" s="7" customFormat="1" ht="12.75" x14ac:dyDescent="0.2">
      <c r="A33" s="8"/>
      <c r="B33" s="8"/>
      <c r="C33" s="8">
        <v>5.2</v>
      </c>
      <c r="D33" s="8">
        <v>3</v>
      </c>
      <c r="E33" s="8"/>
      <c r="F33" s="8"/>
      <c r="G33" s="8"/>
      <c r="H33" s="8">
        <v>13.5</v>
      </c>
      <c r="I33" s="8">
        <v>2.8</v>
      </c>
    </row>
    <row r="34" spans="1:9" s="7" customFormat="1" ht="12.75" x14ac:dyDescent="0.2">
      <c r="A34" s="8"/>
      <c r="B34" s="8"/>
      <c r="C34" s="8">
        <v>8.6</v>
      </c>
      <c r="D34" s="8">
        <v>4.4000000000000004</v>
      </c>
      <c r="E34" s="8"/>
      <c r="F34" s="8"/>
      <c r="G34" s="8"/>
      <c r="H34" s="8">
        <v>15.3</v>
      </c>
      <c r="I34" s="8">
        <v>4.3</v>
      </c>
    </row>
    <row r="35" spans="1:9" s="7" customFormat="1" ht="12.75" x14ac:dyDescent="0.2">
      <c r="A35" s="8"/>
      <c r="B35" s="8"/>
      <c r="C35" s="8">
        <v>12.4</v>
      </c>
      <c r="D35" s="8">
        <v>3</v>
      </c>
      <c r="E35" s="8"/>
      <c r="F35" s="8"/>
      <c r="G35" s="8"/>
      <c r="H35" s="8">
        <v>5.9</v>
      </c>
      <c r="I35" s="8">
        <v>2.9</v>
      </c>
    </row>
    <row r="36" spans="1:9" s="7" customFormat="1" ht="12.75" x14ac:dyDescent="0.2">
      <c r="A36" s="8"/>
      <c r="B36" s="8"/>
      <c r="C36" s="8">
        <v>7.5</v>
      </c>
      <c r="D36" s="8">
        <v>5.6</v>
      </c>
      <c r="E36" s="8"/>
      <c r="F36" s="8"/>
      <c r="G36" s="8"/>
      <c r="H36" s="8">
        <v>10.6</v>
      </c>
      <c r="I36" s="8">
        <v>5.4</v>
      </c>
    </row>
    <row r="37" spans="1:9" s="7" customFormat="1" ht="12.75" x14ac:dyDescent="0.2">
      <c r="A37" s="8"/>
      <c r="B37" s="8"/>
      <c r="C37" s="8">
        <v>9.4</v>
      </c>
      <c r="D37" s="8">
        <v>3.7</v>
      </c>
      <c r="E37" s="8"/>
      <c r="F37" s="8"/>
      <c r="G37" s="8"/>
      <c r="H37" s="8">
        <v>5.2</v>
      </c>
      <c r="I37" s="8">
        <v>2.4</v>
      </c>
    </row>
    <row r="38" spans="1:9" s="7" customFormat="1" ht="12.75" x14ac:dyDescent="0.2">
      <c r="A38" s="8"/>
      <c r="B38" s="8"/>
      <c r="C38" s="8">
        <v>18.2</v>
      </c>
      <c r="D38" s="8">
        <v>5</v>
      </c>
      <c r="E38" s="8"/>
      <c r="F38" s="8"/>
      <c r="G38" s="8"/>
      <c r="H38" s="8">
        <v>5.0999999999999996</v>
      </c>
      <c r="I38" s="8">
        <v>4.8</v>
      </c>
    </row>
    <row r="39" spans="1:9" s="7" customFormat="1" ht="12.75" x14ac:dyDescent="0.2">
      <c r="A39" s="8"/>
      <c r="B39" s="26"/>
      <c r="C39" s="26">
        <v>24.9</v>
      </c>
      <c r="D39" s="26">
        <v>4.2</v>
      </c>
      <c r="E39" s="25"/>
      <c r="F39" s="8"/>
      <c r="G39" s="26"/>
      <c r="H39" s="26">
        <v>6</v>
      </c>
      <c r="I39" s="26">
        <v>3.1</v>
      </c>
    </row>
    <row r="40" spans="1:9" s="7" customFormat="1" ht="12.75" x14ac:dyDescent="0.2">
      <c r="A40" s="23" t="s">
        <v>31</v>
      </c>
      <c r="B40" s="8" t="s">
        <v>22</v>
      </c>
      <c r="C40" s="8">
        <v>7.2</v>
      </c>
      <c r="D40" s="8">
        <v>4.9000000000000004</v>
      </c>
      <c r="E40" s="8"/>
      <c r="F40" s="23" t="s">
        <v>31</v>
      </c>
      <c r="G40" s="8" t="s">
        <v>22</v>
      </c>
      <c r="H40" s="8">
        <v>15.4</v>
      </c>
      <c r="I40" s="8">
        <v>5.3</v>
      </c>
    </row>
    <row r="41" spans="1:9" s="7" customFormat="1" ht="12.75" x14ac:dyDescent="0.2">
      <c r="A41" s="8"/>
      <c r="B41" s="8"/>
      <c r="C41" s="8">
        <v>20.6</v>
      </c>
      <c r="D41" s="8">
        <v>3.7</v>
      </c>
      <c r="E41" s="8"/>
      <c r="F41" s="8"/>
      <c r="G41" s="8"/>
      <c r="H41" s="8">
        <v>8.4</v>
      </c>
      <c r="I41" s="8">
        <v>4.4000000000000004</v>
      </c>
    </row>
    <row r="42" spans="1:9" s="7" customFormat="1" ht="12.75" x14ac:dyDescent="0.2">
      <c r="A42" s="8"/>
      <c r="B42" s="8"/>
      <c r="C42" s="8">
        <v>8.6999999999999993</v>
      </c>
      <c r="D42" s="8">
        <v>5.5</v>
      </c>
      <c r="E42" s="8"/>
      <c r="F42" s="8"/>
      <c r="G42" s="8"/>
      <c r="H42" s="8">
        <v>5</v>
      </c>
      <c r="I42" s="8">
        <v>4.9000000000000004</v>
      </c>
    </row>
    <row r="43" spans="1:9" s="7" customFormat="1" ht="12.75" x14ac:dyDescent="0.2">
      <c r="A43" s="8"/>
      <c r="B43" s="8"/>
      <c r="C43" s="8">
        <v>12.4</v>
      </c>
      <c r="D43" s="8">
        <v>3</v>
      </c>
      <c r="E43" s="8"/>
      <c r="F43" s="8"/>
      <c r="G43" s="8"/>
      <c r="H43" s="8">
        <v>10.199999999999999</v>
      </c>
      <c r="I43" s="8">
        <v>4.5</v>
      </c>
    </row>
    <row r="44" spans="1:9" s="7" customFormat="1" ht="12.75" x14ac:dyDescent="0.2">
      <c r="A44" s="8"/>
      <c r="B44" s="8"/>
      <c r="C44" s="8">
        <v>8.1</v>
      </c>
      <c r="D44" s="8">
        <v>5.2</v>
      </c>
      <c r="E44" s="8"/>
      <c r="F44" s="8"/>
      <c r="G44" s="8"/>
      <c r="H44" s="8">
        <v>10.5</v>
      </c>
      <c r="I44" s="8">
        <v>3.9</v>
      </c>
    </row>
    <row r="45" spans="1:9" s="7" customFormat="1" ht="12.75" x14ac:dyDescent="0.2">
      <c r="A45" s="8"/>
      <c r="B45" s="8"/>
      <c r="C45" s="8">
        <v>6.3</v>
      </c>
      <c r="D45" s="8">
        <v>5.7</v>
      </c>
      <c r="E45" s="8"/>
      <c r="F45" s="8"/>
      <c r="G45" s="8"/>
      <c r="H45" s="8">
        <v>13.2</v>
      </c>
      <c r="I45" s="8">
        <v>5.6</v>
      </c>
    </row>
    <row r="46" spans="1:9" s="7" customFormat="1" ht="12.75" x14ac:dyDescent="0.2">
      <c r="A46" s="8"/>
      <c r="B46" s="8"/>
      <c r="C46" s="8">
        <v>25.1</v>
      </c>
      <c r="D46" s="8">
        <v>3.5</v>
      </c>
      <c r="E46" s="8"/>
      <c r="F46" s="8"/>
      <c r="G46" s="8"/>
      <c r="H46" s="8">
        <v>14</v>
      </c>
      <c r="I46" s="8">
        <v>3.4</v>
      </c>
    </row>
    <row r="47" spans="1:9" s="7" customFormat="1" ht="12.75" x14ac:dyDescent="0.2">
      <c r="A47" s="8"/>
      <c r="B47" s="8"/>
      <c r="C47" s="8">
        <v>12.8</v>
      </c>
      <c r="D47" s="8">
        <v>3.1</v>
      </c>
      <c r="E47" s="8"/>
      <c r="F47" s="8"/>
      <c r="G47" s="8"/>
      <c r="H47" s="8">
        <v>14.9</v>
      </c>
      <c r="I47" s="8">
        <v>4.099999999999999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F32" sqref="F32"/>
    </sheetView>
  </sheetViews>
  <sheetFormatPr defaultRowHeight="15" x14ac:dyDescent="0.25"/>
  <cols>
    <col min="1" max="4" width="18" style="8" customWidth="1"/>
  </cols>
  <sheetData>
    <row r="1" spans="1:4" x14ac:dyDescent="0.25">
      <c r="A1" s="10" t="s">
        <v>61</v>
      </c>
      <c r="B1" s="11"/>
      <c r="C1" s="11"/>
      <c r="D1" s="11"/>
    </row>
    <row r="3" spans="1:4" x14ac:dyDescent="0.25">
      <c r="A3" s="9" t="s">
        <v>62</v>
      </c>
    </row>
    <row r="5" spans="1:4" x14ac:dyDescent="0.25">
      <c r="A5" s="9"/>
      <c r="B5" s="177" t="s">
        <v>63</v>
      </c>
      <c r="C5" s="177"/>
      <c r="D5" s="177"/>
    </row>
    <row r="6" spans="1:4" x14ac:dyDescent="0.25">
      <c r="A6" s="9" t="s">
        <v>64</v>
      </c>
      <c r="B6" s="9" t="s">
        <v>65</v>
      </c>
      <c r="C6" s="9" t="s">
        <v>66</v>
      </c>
      <c r="D6" s="9" t="s">
        <v>67</v>
      </c>
    </row>
    <row r="7" spans="1:4" x14ac:dyDescent="0.25">
      <c r="A7" s="175" t="s">
        <v>68</v>
      </c>
      <c r="B7" s="56">
        <v>222.74796900000001</v>
      </c>
      <c r="C7" s="56">
        <v>233.62792899999999</v>
      </c>
      <c r="D7" s="56">
        <v>108.397813</v>
      </c>
    </row>
    <row r="8" spans="1:4" x14ac:dyDescent="0.25">
      <c r="A8" s="176"/>
      <c r="B8" s="57">
        <v>233.04780500000001</v>
      </c>
      <c r="C8" s="57">
        <v>210.54204300000001</v>
      </c>
      <c r="D8" s="57">
        <v>138.94029399999999</v>
      </c>
    </row>
    <row r="9" spans="1:4" x14ac:dyDescent="0.25">
      <c r="A9" s="176"/>
      <c r="B9" s="57">
        <v>159.24417700000001</v>
      </c>
      <c r="C9" s="57">
        <v>233.39391499999999</v>
      </c>
      <c r="D9" s="57">
        <v>125.21612500000001</v>
      </c>
    </row>
    <row r="10" spans="1:4" x14ac:dyDescent="0.25">
      <c r="A10" s="176"/>
      <c r="B10" s="57"/>
      <c r="C10" s="57"/>
      <c r="D10" s="57">
        <v>96.175221800000003</v>
      </c>
    </row>
    <row r="11" spans="1:4" x14ac:dyDescent="0.25">
      <c r="A11" s="178"/>
      <c r="B11" s="58"/>
      <c r="C11" s="58"/>
      <c r="D11" s="58">
        <v>133.90992600000001</v>
      </c>
    </row>
    <row r="12" spans="1:4" x14ac:dyDescent="0.25">
      <c r="A12" s="175" t="s">
        <v>69</v>
      </c>
      <c r="B12" s="56">
        <v>476.61747700000001</v>
      </c>
      <c r="C12" s="56">
        <v>611.88582699999995</v>
      </c>
      <c r="D12" s="56">
        <v>1069.71659</v>
      </c>
    </row>
    <row r="13" spans="1:4" x14ac:dyDescent="0.25">
      <c r="A13" s="176"/>
      <c r="B13" s="57">
        <v>665.10571900000002</v>
      </c>
      <c r="C13" s="57">
        <v>477.54387300000002</v>
      </c>
      <c r="D13" s="57">
        <v>984.46669699999995</v>
      </c>
    </row>
    <row r="14" spans="1:4" x14ac:dyDescent="0.25">
      <c r="A14" s="176"/>
      <c r="B14" s="57">
        <v>513.08183799999995</v>
      </c>
      <c r="C14" s="57">
        <v>498.94509900000003</v>
      </c>
      <c r="D14" s="57">
        <v>828.46099900000002</v>
      </c>
    </row>
    <row r="15" spans="1:4" x14ac:dyDescent="0.25">
      <c r="A15" s="176"/>
      <c r="B15" s="57"/>
      <c r="C15" s="57"/>
      <c r="D15" s="57">
        <v>832.92359699999997</v>
      </c>
    </row>
    <row r="16" spans="1:4" x14ac:dyDescent="0.25">
      <c r="A16" s="176"/>
      <c r="B16" s="57"/>
      <c r="C16" s="57"/>
      <c r="D16" s="57">
        <v>808.19519100000002</v>
      </c>
    </row>
    <row r="17" spans="1:4" x14ac:dyDescent="0.25">
      <c r="A17" s="175" t="s">
        <v>70</v>
      </c>
      <c r="B17" s="56">
        <v>561.51520889999995</v>
      </c>
      <c r="C17" s="56">
        <v>674.44900810000001</v>
      </c>
      <c r="D17" s="56">
        <v>406.75901599999997</v>
      </c>
    </row>
    <row r="18" spans="1:4" x14ac:dyDescent="0.25">
      <c r="A18" s="176"/>
      <c r="B18" s="57">
        <v>635.9544052</v>
      </c>
      <c r="C18" s="57">
        <v>492.62024009999999</v>
      </c>
      <c r="D18" s="57">
        <v>503.86549250000002</v>
      </c>
    </row>
    <row r="19" spans="1:4" x14ac:dyDescent="0.25">
      <c r="A19" s="176"/>
      <c r="B19" s="57">
        <v>625.59305210000002</v>
      </c>
      <c r="C19" s="57">
        <v>667.91285670000002</v>
      </c>
      <c r="D19" s="57">
        <v>544.53063420000001</v>
      </c>
    </row>
    <row r="20" spans="1:4" x14ac:dyDescent="0.25">
      <c r="A20" s="176"/>
      <c r="B20" s="57"/>
      <c r="C20" s="57"/>
      <c r="D20" s="57">
        <v>378.96929039999998</v>
      </c>
    </row>
    <row r="21" spans="1:4" x14ac:dyDescent="0.25">
      <c r="A21" s="176"/>
      <c r="B21" s="57"/>
      <c r="C21" s="57"/>
      <c r="D21" s="57">
        <v>567.06763690000002</v>
      </c>
    </row>
    <row r="22" spans="1:4" x14ac:dyDescent="0.25">
      <c r="A22" s="175" t="s">
        <v>71</v>
      </c>
      <c r="B22" s="56">
        <v>120.6678737</v>
      </c>
      <c r="C22" s="56">
        <v>142.1778951</v>
      </c>
      <c r="D22" s="56">
        <v>55.902091329999998</v>
      </c>
    </row>
    <row r="23" spans="1:4" x14ac:dyDescent="0.25">
      <c r="A23" s="176"/>
      <c r="B23" s="57">
        <v>99.908685059999996</v>
      </c>
      <c r="C23" s="57">
        <v>97.333601200000004</v>
      </c>
      <c r="D23" s="57">
        <v>88.588697310000001</v>
      </c>
    </row>
    <row r="24" spans="1:4" x14ac:dyDescent="0.25">
      <c r="A24" s="176"/>
      <c r="B24" s="57">
        <v>83.828336840000006</v>
      </c>
      <c r="C24" s="57">
        <v>120.6092989</v>
      </c>
      <c r="D24" s="57">
        <v>72.964404079999994</v>
      </c>
    </row>
    <row r="25" spans="1:4" x14ac:dyDescent="0.25">
      <c r="A25" s="176"/>
      <c r="B25" s="57"/>
      <c r="C25" s="57"/>
      <c r="D25" s="57">
        <v>73.061265390000003</v>
      </c>
    </row>
    <row r="26" spans="1:4" x14ac:dyDescent="0.25">
      <c r="A26" s="176"/>
      <c r="B26" s="57"/>
      <c r="C26" s="57"/>
      <c r="D26" s="57">
        <v>90.966777669999999</v>
      </c>
    </row>
    <row r="27" spans="1:4" x14ac:dyDescent="0.25">
      <c r="A27" s="175" t="s">
        <v>72</v>
      </c>
      <c r="B27" s="56">
        <v>1339.8514</v>
      </c>
      <c r="C27" s="56">
        <v>1130.8827799999999</v>
      </c>
      <c r="D27" s="56">
        <v>895.42532900000003</v>
      </c>
    </row>
    <row r="28" spans="1:4" x14ac:dyDescent="0.25">
      <c r="A28" s="176"/>
      <c r="B28" s="57">
        <v>1548.82855</v>
      </c>
      <c r="C28" s="57">
        <v>1211.6468199999999</v>
      </c>
      <c r="D28" s="57">
        <v>967.07214299999998</v>
      </c>
    </row>
    <row r="29" spans="1:4" x14ac:dyDescent="0.25">
      <c r="A29" s="176"/>
      <c r="B29" s="57">
        <v>1321.7363800000001</v>
      </c>
      <c r="C29" s="57">
        <v>1351.30774</v>
      </c>
      <c r="D29" s="57">
        <v>1320.9598900000001</v>
      </c>
    </row>
    <row r="30" spans="1:4" x14ac:dyDescent="0.25">
      <c r="A30" s="176"/>
      <c r="B30" s="57"/>
      <c r="C30" s="57"/>
      <c r="D30" s="57">
        <v>996.58462299999997</v>
      </c>
    </row>
    <row r="31" spans="1:4" x14ac:dyDescent="0.25">
      <c r="A31" s="176"/>
      <c r="B31" s="57"/>
      <c r="C31" s="57"/>
      <c r="D31" s="57">
        <v>1128.51712</v>
      </c>
    </row>
    <row r="32" spans="1:4" x14ac:dyDescent="0.25">
      <c r="A32" s="175" t="s">
        <v>73</v>
      </c>
      <c r="B32" s="56">
        <v>3314.7908000000002</v>
      </c>
      <c r="C32" s="56">
        <v>3310.0638300000001</v>
      </c>
      <c r="D32" s="56">
        <v>8008.1724700000004</v>
      </c>
    </row>
    <row r="33" spans="1:4" x14ac:dyDescent="0.25">
      <c r="A33" s="176"/>
      <c r="B33" s="57">
        <v>3458.9904700000002</v>
      </c>
      <c r="C33" s="57">
        <v>3257.6255099999998</v>
      </c>
      <c r="D33" s="57">
        <v>5177.7709400000003</v>
      </c>
    </row>
    <row r="34" spans="1:4" x14ac:dyDescent="0.25">
      <c r="A34" s="176"/>
      <c r="B34" s="57">
        <v>4114.8219499999996</v>
      </c>
      <c r="C34" s="57">
        <v>3097.1340399999999</v>
      </c>
      <c r="D34" s="57">
        <v>5981.9177499999996</v>
      </c>
    </row>
    <row r="35" spans="1:4" x14ac:dyDescent="0.25">
      <c r="A35" s="176"/>
      <c r="B35" s="57"/>
      <c r="C35" s="57"/>
      <c r="D35" s="57">
        <v>4411.8177699999997</v>
      </c>
    </row>
    <row r="36" spans="1:4" x14ac:dyDescent="0.25">
      <c r="A36" s="176"/>
      <c r="B36" s="57"/>
      <c r="C36" s="57"/>
      <c r="D36" s="57">
        <v>4177.0933299999997</v>
      </c>
    </row>
    <row r="37" spans="1:4" x14ac:dyDescent="0.25">
      <c r="A37" s="175" t="s">
        <v>74</v>
      </c>
      <c r="B37" s="56">
        <v>2153.7983819999999</v>
      </c>
      <c r="C37" s="56">
        <v>2161.2357670000001</v>
      </c>
      <c r="D37" s="56">
        <v>4795.6012520000004</v>
      </c>
    </row>
    <row r="38" spans="1:4" x14ac:dyDescent="0.25">
      <c r="A38" s="176"/>
      <c r="B38" s="57">
        <v>2237.0885990000002</v>
      </c>
      <c r="C38" s="57">
        <v>2084.483749</v>
      </c>
      <c r="D38" s="57">
        <v>3500.9899249999999</v>
      </c>
    </row>
    <row r="39" spans="1:4" x14ac:dyDescent="0.25">
      <c r="A39" s="176"/>
      <c r="B39" s="57">
        <v>2629.6692320000002</v>
      </c>
      <c r="C39" s="57">
        <v>2071.1869959999999</v>
      </c>
      <c r="D39" s="57">
        <v>3273.7018290000001</v>
      </c>
    </row>
    <row r="40" spans="1:4" x14ac:dyDescent="0.25">
      <c r="A40" s="176"/>
      <c r="B40" s="57"/>
      <c r="C40" s="57"/>
      <c r="D40" s="57">
        <v>2902.0062039999998</v>
      </c>
    </row>
    <row r="41" spans="1:4" x14ac:dyDescent="0.25">
      <c r="A41" s="176"/>
      <c r="B41" s="57"/>
      <c r="C41" s="57"/>
      <c r="D41" s="57">
        <v>2889.2387819999999</v>
      </c>
    </row>
    <row r="42" spans="1:4" x14ac:dyDescent="0.25">
      <c r="A42" s="175" t="s">
        <v>75</v>
      </c>
      <c r="B42" s="56">
        <v>1011.2758700000001</v>
      </c>
      <c r="C42" s="56">
        <v>971.26230499999997</v>
      </c>
      <c r="D42" s="56">
        <v>698.594695</v>
      </c>
    </row>
    <row r="43" spans="1:4" x14ac:dyDescent="0.25">
      <c r="A43" s="176"/>
      <c r="B43" s="57">
        <v>1062.29793</v>
      </c>
      <c r="C43" s="57">
        <v>1216.30772</v>
      </c>
      <c r="D43" s="57">
        <v>802.361358</v>
      </c>
    </row>
    <row r="44" spans="1:4" x14ac:dyDescent="0.25">
      <c r="A44" s="176"/>
      <c r="B44" s="57">
        <v>1043.90607</v>
      </c>
      <c r="C44" s="57">
        <v>1064.2399700000001</v>
      </c>
      <c r="D44" s="57">
        <v>978.342626</v>
      </c>
    </row>
    <row r="45" spans="1:4" x14ac:dyDescent="0.25">
      <c r="A45" s="176"/>
      <c r="B45" s="57"/>
      <c r="C45" s="57"/>
      <c r="D45" s="57">
        <v>838.03891499999997</v>
      </c>
    </row>
    <row r="46" spans="1:4" x14ac:dyDescent="0.25">
      <c r="A46" s="176"/>
      <c r="B46" s="57"/>
      <c r="C46" s="57"/>
      <c r="D46" s="57">
        <v>852.14488600000004</v>
      </c>
    </row>
    <row r="47" spans="1:4" x14ac:dyDescent="0.25">
      <c r="A47" s="175" t="s">
        <v>76</v>
      </c>
      <c r="B47" s="56">
        <v>1881.6116199999999</v>
      </c>
      <c r="C47" s="56">
        <v>1630.5842299999999</v>
      </c>
      <c r="D47" s="56">
        <v>2021.34095</v>
      </c>
    </row>
    <row r="48" spans="1:4" x14ac:dyDescent="0.25">
      <c r="A48" s="176"/>
      <c r="B48" s="57">
        <v>1972.4874299999999</v>
      </c>
      <c r="C48" s="57">
        <v>1857.1681900000001</v>
      </c>
      <c r="D48" s="57">
        <v>1922.46939</v>
      </c>
    </row>
    <row r="49" spans="1:4" x14ac:dyDescent="0.25">
      <c r="A49" s="176"/>
      <c r="B49" s="57">
        <v>2179.0715599999999</v>
      </c>
      <c r="C49" s="57">
        <v>1652.4268199999999</v>
      </c>
      <c r="D49" s="57">
        <v>2197.0164100000002</v>
      </c>
    </row>
    <row r="50" spans="1:4" x14ac:dyDescent="0.25">
      <c r="A50" s="176"/>
      <c r="B50" s="57"/>
      <c r="C50" s="57"/>
      <c r="D50" s="57">
        <v>1953.61526</v>
      </c>
    </row>
    <row r="51" spans="1:4" x14ac:dyDescent="0.25">
      <c r="A51" s="176"/>
      <c r="B51" s="57"/>
      <c r="C51" s="57"/>
      <c r="D51" s="57">
        <v>2010.5566899999999</v>
      </c>
    </row>
    <row r="52" spans="1:4" x14ac:dyDescent="0.25">
      <c r="A52" s="175" t="s">
        <v>77</v>
      </c>
      <c r="B52" s="56">
        <v>223.57343270000001</v>
      </c>
      <c r="C52" s="56">
        <v>227.0356377</v>
      </c>
      <c r="D52" s="56">
        <v>405.58606090000001</v>
      </c>
    </row>
    <row r="53" spans="1:4" x14ac:dyDescent="0.25">
      <c r="A53" s="176"/>
      <c r="B53" s="57">
        <v>232.4814715</v>
      </c>
      <c r="C53" s="57">
        <v>225.55451930000001</v>
      </c>
      <c r="D53" s="57">
        <v>303.51643569999999</v>
      </c>
    </row>
    <row r="54" spans="1:4" x14ac:dyDescent="0.25">
      <c r="A54" s="176"/>
      <c r="B54" s="57">
        <v>272.41575519999998</v>
      </c>
      <c r="C54" s="57">
        <v>230.3399306</v>
      </c>
      <c r="D54" s="57">
        <v>408.11320060000003</v>
      </c>
    </row>
    <row r="55" spans="1:4" x14ac:dyDescent="0.25">
      <c r="A55" s="176"/>
      <c r="B55" s="57"/>
      <c r="C55" s="57"/>
      <c r="D55" s="57">
        <v>301.1559838</v>
      </c>
    </row>
    <row r="56" spans="1:4" x14ac:dyDescent="0.25">
      <c r="A56" s="176"/>
      <c r="B56" s="57"/>
      <c r="C56" s="57"/>
      <c r="D56" s="57">
        <v>278.51235179999998</v>
      </c>
    </row>
    <row r="57" spans="1:4" x14ac:dyDescent="0.25">
      <c r="A57" s="23"/>
      <c r="B57" s="23"/>
      <c r="C57" s="23"/>
      <c r="D57" s="23"/>
    </row>
  </sheetData>
  <mergeCells count="11">
    <mergeCell ref="A27:A31"/>
    <mergeCell ref="B5:D5"/>
    <mergeCell ref="A7:A11"/>
    <mergeCell ref="A12:A16"/>
    <mergeCell ref="A17:A21"/>
    <mergeCell ref="A22:A26"/>
    <mergeCell ref="A32:A36"/>
    <mergeCell ref="A37:A41"/>
    <mergeCell ref="A42:A46"/>
    <mergeCell ref="A47:A51"/>
    <mergeCell ref="A52:A5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G10" sqref="G10"/>
    </sheetView>
  </sheetViews>
  <sheetFormatPr defaultRowHeight="15" x14ac:dyDescent="0.25"/>
  <cols>
    <col min="1" max="4" width="18" style="8" customWidth="1"/>
  </cols>
  <sheetData>
    <row r="1" spans="1:4" x14ac:dyDescent="0.25">
      <c r="A1" s="10" t="s">
        <v>78</v>
      </c>
      <c r="B1" s="11"/>
      <c r="C1" s="11"/>
      <c r="D1" s="11"/>
    </row>
    <row r="3" spans="1:4" x14ac:dyDescent="0.25">
      <c r="A3" s="9" t="s">
        <v>79</v>
      </c>
    </row>
    <row r="5" spans="1:4" x14ac:dyDescent="0.25">
      <c r="A5" s="9"/>
      <c r="B5" s="177" t="s">
        <v>63</v>
      </c>
      <c r="C5" s="177"/>
      <c r="D5" s="177"/>
    </row>
    <row r="6" spans="1:4" x14ac:dyDescent="0.25">
      <c r="A6" s="9" t="s">
        <v>64</v>
      </c>
      <c r="B6" s="9" t="s">
        <v>65</v>
      </c>
      <c r="C6" s="9" t="s">
        <v>66</v>
      </c>
      <c r="D6" s="9" t="s">
        <v>67</v>
      </c>
    </row>
    <row r="7" spans="1:4" x14ac:dyDescent="0.25">
      <c r="A7" s="175" t="s">
        <v>80</v>
      </c>
      <c r="B7" s="56">
        <v>627.34877200000005</v>
      </c>
      <c r="C7" s="56">
        <v>750.66861400000005</v>
      </c>
      <c r="D7" s="56">
        <v>606.92715499999997</v>
      </c>
    </row>
    <row r="8" spans="1:4" x14ac:dyDescent="0.25">
      <c r="A8" s="176"/>
      <c r="B8" s="57">
        <v>499.999458</v>
      </c>
      <c r="C8" s="57">
        <v>508.56693000000001</v>
      </c>
      <c r="D8" s="57">
        <v>710.67775500000005</v>
      </c>
    </row>
    <row r="9" spans="1:4" x14ac:dyDescent="0.25">
      <c r="A9" s="176"/>
      <c r="B9" s="57">
        <v>718.92692799999998</v>
      </c>
      <c r="C9" s="57">
        <v>505.02673900000002</v>
      </c>
      <c r="D9" s="57">
        <v>272.96790700000003</v>
      </c>
    </row>
    <row r="10" spans="1:4" x14ac:dyDescent="0.25">
      <c r="A10" s="176"/>
      <c r="B10" s="57"/>
      <c r="C10" s="57"/>
      <c r="D10" s="57">
        <v>436.68109800000002</v>
      </c>
    </row>
    <row r="11" spans="1:4" x14ac:dyDescent="0.25">
      <c r="A11" s="178"/>
      <c r="B11" s="57"/>
      <c r="C11" s="57"/>
      <c r="D11" s="57">
        <v>492.99574200000001</v>
      </c>
    </row>
    <row r="12" spans="1:4" x14ac:dyDescent="0.25">
      <c r="A12" s="175" t="s">
        <v>81</v>
      </c>
      <c r="B12" s="56">
        <v>560.24816729999998</v>
      </c>
      <c r="C12" s="56">
        <v>706.71180260000006</v>
      </c>
      <c r="D12" s="56">
        <v>503.44659919999998</v>
      </c>
    </row>
    <row r="13" spans="1:4" x14ac:dyDescent="0.25">
      <c r="A13" s="176"/>
      <c r="B13" s="57">
        <v>75.150010879999996</v>
      </c>
      <c r="C13" s="57">
        <v>533.91491799999994</v>
      </c>
      <c r="D13" s="57">
        <v>752.84939610000004</v>
      </c>
    </row>
    <row r="14" spans="1:4" x14ac:dyDescent="0.25">
      <c r="A14" s="176"/>
      <c r="B14" s="57">
        <v>426.47167919999998</v>
      </c>
      <c r="C14" s="57">
        <v>571.61838479999994</v>
      </c>
      <c r="D14" s="57">
        <v>464.80663989999999</v>
      </c>
    </row>
    <row r="15" spans="1:4" x14ac:dyDescent="0.25">
      <c r="A15" s="176"/>
      <c r="B15" s="57"/>
      <c r="C15" s="57"/>
      <c r="D15" s="57">
        <v>666.98507900000004</v>
      </c>
    </row>
    <row r="16" spans="1:4" x14ac:dyDescent="0.25">
      <c r="A16" s="176"/>
      <c r="B16" s="57"/>
      <c r="C16" s="57"/>
      <c r="D16" s="57">
        <v>705.94397819999995</v>
      </c>
    </row>
    <row r="17" spans="1:4" x14ac:dyDescent="0.25">
      <c r="A17" s="175" t="s">
        <v>82</v>
      </c>
      <c r="B17" s="56">
        <v>576.81059800000003</v>
      </c>
      <c r="C17" s="56">
        <v>618.2626669</v>
      </c>
      <c r="D17" s="56">
        <v>568.7741168</v>
      </c>
    </row>
    <row r="18" spans="1:4" x14ac:dyDescent="0.25">
      <c r="A18" s="176"/>
      <c r="B18" s="57">
        <v>1296.9710130000001</v>
      </c>
      <c r="C18" s="57">
        <v>799.35861379999994</v>
      </c>
      <c r="D18" s="57">
        <v>512.90588549999995</v>
      </c>
    </row>
    <row r="19" spans="1:4" x14ac:dyDescent="0.25">
      <c r="A19" s="176"/>
      <c r="B19" s="57">
        <v>736.04815940000003</v>
      </c>
      <c r="C19" s="57">
        <v>669.24554969999997</v>
      </c>
      <c r="D19" s="57">
        <v>1049.844865</v>
      </c>
    </row>
    <row r="20" spans="1:4" x14ac:dyDescent="0.25">
      <c r="A20" s="176"/>
      <c r="B20" s="57"/>
      <c r="C20" s="57"/>
      <c r="D20" s="57">
        <v>717.58290810000005</v>
      </c>
    </row>
    <row r="21" spans="1:4" x14ac:dyDescent="0.25">
      <c r="A21" s="176"/>
      <c r="B21" s="57"/>
      <c r="C21" s="57"/>
      <c r="D21" s="57">
        <v>680.63568550000002</v>
      </c>
    </row>
    <row r="22" spans="1:4" x14ac:dyDescent="0.25">
      <c r="A22" s="175" t="s">
        <v>83</v>
      </c>
      <c r="B22" s="56">
        <v>2448.7931899999999</v>
      </c>
      <c r="C22" s="56">
        <v>2110.3076799999999</v>
      </c>
      <c r="D22" s="56">
        <v>1272.1200899999999</v>
      </c>
    </row>
    <row r="23" spans="1:4" x14ac:dyDescent="0.25">
      <c r="A23" s="176"/>
      <c r="B23" s="57">
        <v>3331.93055</v>
      </c>
      <c r="C23" s="57">
        <v>2697.87896</v>
      </c>
      <c r="D23" s="57">
        <v>1178.52946</v>
      </c>
    </row>
    <row r="24" spans="1:4" x14ac:dyDescent="0.25">
      <c r="A24" s="176"/>
      <c r="B24" s="57">
        <v>3187.37381</v>
      </c>
      <c r="C24" s="57">
        <v>2709.2095399999998</v>
      </c>
      <c r="D24" s="57">
        <v>4276.5373900000004</v>
      </c>
    </row>
    <row r="25" spans="1:4" x14ac:dyDescent="0.25">
      <c r="A25" s="176"/>
      <c r="B25" s="57"/>
      <c r="C25" s="57"/>
      <c r="D25" s="57">
        <v>1727.50045</v>
      </c>
    </row>
    <row r="26" spans="1:4" x14ac:dyDescent="0.25">
      <c r="A26" s="176"/>
      <c r="B26" s="58"/>
      <c r="C26" s="58"/>
      <c r="D26" s="58">
        <v>1400.3920700000001</v>
      </c>
    </row>
    <row r="27" spans="1:4" x14ac:dyDescent="0.25">
      <c r="A27" s="59"/>
      <c r="B27" s="59"/>
      <c r="C27" s="59"/>
      <c r="D27" s="59"/>
    </row>
    <row r="28" spans="1:4" x14ac:dyDescent="0.25">
      <c r="A28" s="60"/>
      <c r="B28" s="60"/>
      <c r="C28" s="60"/>
      <c r="D28" s="60"/>
    </row>
    <row r="29" spans="1:4" x14ac:dyDescent="0.25">
      <c r="A29" s="60"/>
      <c r="B29" s="60"/>
      <c r="C29" s="60"/>
      <c r="D29" s="60"/>
    </row>
    <row r="30" spans="1:4" x14ac:dyDescent="0.25">
      <c r="A30" s="60"/>
      <c r="B30" s="60"/>
      <c r="C30" s="60"/>
      <c r="D30" s="60"/>
    </row>
    <row r="31" spans="1:4" x14ac:dyDescent="0.25">
      <c r="A31" s="60"/>
      <c r="B31" s="60"/>
      <c r="C31" s="60"/>
      <c r="D31" s="60"/>
    </row>
    <row r="32" spans="1:4" x14ac:dyDescent="0.25">
      <c r="A32" s="60"/>
      <c r="B32" s="60"/>
      <c r="C32" s="60"/>
      <c r="D32" s="60"/>
    </row>
    <row r="33" spans="1:4" x14ac:dyDescent="0.25">
      <c r="A33" s="60"/>
      <c r="B33" s="60"/>
      <c r="C33" s="60"/>
      <c r="D33" s="60"/>
    </row>
    <row r="34" spans="1:4" x14ac:dyDescent="0.25">
      <c r="A34" s="60"/>
      <c r="B34" s="60"/>
      <c r="C34" s="60"/>
      <c r="D34" s="60"/>
    </row>
    <row r="35" spans="1:4" x14ac:dyDescent="0.25">
      <c r="A35" s="60"/>
      <c r="B35" s="60"/>
      <c r="C35" s="60"/>
      <c r="D35" s="60"/>
    </row>
    <row r="36" spans="1:4" x14ac:dyDescent="0.25">
      <c r="A36" s="60"/>
      <c r="B36" s="60"/>
      <c r="C36" s="60"/>
      <c r="D36" s="60"/>
    </row>
    <row r="37" spans="1:4" x14ac:dyDescent="0.25">
      <c r="A37" s="60"/>
      <c r="B37" s="60"/>
      <c r="C37" s="60"/>
      <c r="D37" s="60"/>
    </row>
    <row r="38" spans="1:4" x14ac:dyDescent="0.25">
      <c r="A38" s="60"/>
      <c r="B38" s="60"/>
      <c r="C38" s="60"/>
      <c r="D38" s="60"/>
    </row>
    <row r="39" spans="1:4" x14ac:dyDescent="0.25">
      <c r="A39" s="60"/>
      <c r="B39" s="60"/>
      <c r="C39" s="60"/>
      <c r="D39" s="60"/>
    </row>
    <row r="40" spans="1:4" x14ac:dyDescent="0.25">
      <c r="A40" s="60"/>
      <c r="B40" s="60"/>
      <c r="C40" s="60"/>
      <c r="D40" s="60"/>
    </row>
    <row r="41" spans="1:4" x14ac:dyDescent="0.25">
      <c r="A41" s="60"/>
      <c r="B41" s="60"/>
      <c r="C41" s="60"/>
      <c r="D41" s="60"/>
    </row>
    <row r="42" spans="1:4" x14ac:dyDescent="0.25">
      <c r="A42" s="60"/>
      <c r="B42" s="60"/>
      <c r="C42" s="60"/>
      <c r="D42" s="60"/>
    </row>
    <row r="43" spans="1:4" x14ac:dyDescent="0.25">
      <c r="A43" s="60"/>
      <c r="B43" s="60"/>
      <c r="C43" s="60"/>
      <c r="D43" s="60"/>
    </row>
    <row r="44" spans="1:4" x14ac:dyDescent="0.25">
      <c r="A44" s="60"/>
      <c r="B44" s="60"/>
      <c r="C44" s="60"/>
      <c r="D44" s="60"/>
    </row>
    <row r="45" spans="1:4" x14ac:dyDescent="0.25">
      <c r="A45" s="60"/>
      <c r="B45" s="60"/>
      <c r="C45" s="60"/>
      <c r="D45" s="60"/>
    </row>
    <row r="46" spans="1:4" x14ac:dyDescent="0.25">
      <c r="A46" s="60"/>
      <c r="B46" s="60"/>
      <c r="C46" s="60"/>
      <c r="D46" s="60"/>
    </row>
    <row r="47" spans="1:4" x14ac:dyDescent="0.25">
      <c r="A47" s="60"/>
      <c r="B47" s="60"/>
      <c r="C47" s="60"/>
      <c r="D47" s="60"/>
    </row>
    <row r="48" spans="1:4" x14ac:dyDescent="0.25">
      <c r="A48" s="60"/>
      <c r="B48" s="60"/>
      <c r="C48" s="60"/>
      <c r="D48" s="60"/>
    </row>
    <row r="49" spans="1:4" x14ac:dyDescent="0.25">
      <c r="A49" s="60"/>
      <c r="B49" s="60"/>
      <c r="C49" s="60"/>
      <c r="D49" s="60"/>
    </row>
    <row r="50" spans="1:4" x14ac:dyDescent="0.25">
      <c r="A50" s="60"/>
      <c r="B50" s="60"/>
      <c r="C50" s="60"/>
      <c r="D50" s="60"/>
    </row>
    <row r="51" spans="1:4" x14ac:dyDescent="0.25">
      <c r="A51" s="60"/>
      <c r="B51" s="60"/>
      <c r="C51" s="60"/>
      <c r="D51" s="60"/>
    </row>
    <row r="52" spans="1:4" x14ac:dyDescent="0.25">
      <c r="A52" s="60"/>
      <c r="B52" s="60"/>
      <c r="C52" s="60"/>
      <c r="D52" s="60"/>
    </row>
    <row r="53" spans="1:4" x14ac:dyDescent="0.25">
      <c r="A53" s="60"/>
      <c r="B53" s="60"/>
      <c r="C53" s="60"/>
      <c r="D53" s="60"/>
    </row>
    <row r="54" spans="1:4" x14ac:dyDescent="0.25">
      <c r="A54" s="60"/>
      <c r="B54" s="60"/>
      <c r="C54" s="60"/>
      <c r="D54" s="60"/>
    </row>
    <row r="55" spans="1:4" x14ac:dyDescent="0.25">
      <c r="A55" s="60"/>
      <c r="B55" s="60"/>
      <c r="C55" s="60"/>
      <c r="D55" s="60"/>
    </row>
    <row r="56" spans="1:4" x14ac:dyDescent="0.25">
      <c r="A56" s="60"/>
      <c r="B56" s="60"/>
      <c r="C56" s="60"/>
      <c r="D56" s="60"/>
    </row>
    <row r="57" spans="1:4" x14ac:dyDescent="0.25">
      <c r="A57" s="60"/>
      <c r="B57" s="60"/>
      <c r="C57" s="60"/>
      <c r="D57" s="60"/>
    </row>
  </sheetData>
  <mergeCells count="5">
    <mergeCell ref="B5:D5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G10" sqref="G10"/>
    </sheetView>
  </sheetViews>
  <sheetFormatPr defaultRowHeight="15" x14ac:dyDescent="0.25"/>
  <cols>
    <col min="1" max="4" width="18" style="8" customWidth="1"/>
  </cols>
  <sheetData>
    <row r="1" spans="1:4" x14ac:dyDescent="0.25">
      <c r="A1" s="10" t="s">
        <v>84</v>
      </c>
      <c r="B1" s="11"/>
      <c r="C1" s="11"/>
      <c r="D1" s="11"/>
    </row>
    <row r="3" spans="1:4" x14ac:dyDescent="0.25">
      <c r="A3" s="9" t="s">
        <v>85</v>
      </c>
    </row>
    <row r="5" spans="1:4" x14ac:dyDescent="0.25">
      <c r="A5" s="9"/>
      <c r="B5" s="177" t="s">
        <v>63</v>
      </c>
      <c r="C5" s="177"/>
      <c r="D5" s="177"/>
    </row>
    <row r="6" spans="1:4" x14ac:dyDescent="0.25">
      <c r="A6" s="9" t="s">
        <v>64</v>
      </c>
      <c r="B6" s="9" t="s">
        <v>65</v>
      </c>
      <c r="C6" s="9" t="s">
        <v>66</v>
      </c>
      <c r="D6" s="9" t="s">
        <v>67</v>
      </c>
    </row>
    <row r="7" spans="1:4" x14ac:dyDescent="0.25">
      <c r="A7" s="175" t="s">
        <v>86</v>
      </c>
      <c r="B7" s="56">
        <v>583.6369512</v>
      </c>
      <c r="C7" s="56">
        <v>483.84864440000001</v>
      </c>
      <c r="D7" s="56">
        <v>335.2159168</v>
      </c>
    </row>
    <row r="8" spans="1:4" x14ac:dyDescent="0.25">
      <c r="A8" s="176"/>
      <c r="B8" s="57">
        <v>576.40288369999996</v>
      </c>
      <c r="C8" s="57">
        <v>511.72941270000001</v>
      </c>
      <c r="D8" s="57">
        <v>472.7077271</v>
      </c>
    </row>
    <row r="9" spans="1:4" x14ac:dyDescent="0.25">
      <c r="A9" s="176"/>
      <c r="B9" s="57">
        <v>593.45569509999996</v>
      </c>
      <c r="C9" s="57">
        <v>602.95867650000002</v>
      </c>
      <c r="D9" s="57">
        <v>359.91075769999998</v>
      </c>
    </row>
    <row r="10" spans="1:4" x14ac:dyDescent="0.25">
      <c r="A10" s="176"/>
      <c r="B10" s="57"/>
      <c r="C10" s="57"/>
      <c r="D10" s="57">
        <v>496.82601990000001</v>
      </c>
    </row>
    <row r="11" spans="1:4" x14ac:dyDescent="0.25">
      <c r="A11" s="178"/>
      <c r="B11" s="57"/>
      <c r="C11" s="57"/>
      <c r="D11" s="57">
        <v>531.01454639999997</v>
      </c>
    </row>
    <row r="12" spans="1:4" x14ac:dyDescent="0.25">
      <c r="A12" s="175" t="s">
        <v>87</v>
      </c>
      <c r="B12" s="56">
        <v>986.66998120000005</v>
      </c>
      <c r="C12" s="56">
        <v>449.81744099999997</v>
      </c>
      <c r="D12" s="56">
        <v>117.7763487</v>
      </c>
    </row>
    <row r="13" spans="1:4" x14ac:dyDescent="0.25">
      <c r="A13" s="176"/>
      <c r="B13" s="57">
        <v>1069.2475030000001</v>
      </c>
      <c r="C13" s="57">
        <v>1098.1546370000001</v>
      </c>
      <c r="D13" s="57">
        <v>520.14373030000002</v>
      </c>
    </row>
    <row r="14" spans="1:4" x14ac:dyDescent="0.25">
      <c r="A14" s="176"/>
      <c r="B14" s="57">
        <v>1055.5428999999999</v>
      </c>
      <c r="C14" s="57">
        <v>998.15151160000005</v>
      </c>
      <c r="D14" s="57">
        <v>713.25407459999997</v>
      </c>
    </row>
    <row r="15" spans="1:4" x14ac:dyDescent="0.25">
      <c r="A15" s="176"/>
      <c r="B15" s="57"/>
      <c r="C15" s="57"/>
      <c r="D15" s="57">
        <v>370.64621299999999</v>
      </c>
    </row>
    <row r="16" spans="1:4" x14ac:dyDescent="0.25">
      <c r="A16" s="176"/>
      <c r="B16" s="57"/>
      <c r="C16" s="57"/>
      <c r="D16" s="57">
        <v>440.60032360000002</v>
      </c>
    </row>
    <row r="17" spans="1:4" x14ac:dyDescent="0.25">
      <c r="A17" s="175" t="s">
        <v>88</v>
      </c>
      <c r="B17" s="56">
        <v>877.03755990000002</v>
      </c>
      <c r="C17" s="56">
        <v>655.01887099999999</v>
      </c>
      <c r="D17" s="56">
        <v>289.75935240000001</v>
      </c>
    </row>
    <row r="18" spans="1:4" x14ac:dyDescent="0.25">
      <c r="A18" s="176"/>
      <c r="B18" s="57">
        <v>1173.069272</v>
      </c>
      <c r="C18" s="57">
        <v>852.31478679999998</v>
      </c>
      <c r="D18" s="57">
        <v>426.90591339999997</v>
      </c>
    </row>
    <row r="19" spans="1:4" x14ac:dyDescent="0.25">
      <c r="A19" s="176"/>
      <c r="B19" s="57">
        <v>1044.4660590000001</v>
      </c>
      <c r="C19" s="57">
        <v>921.50944870000001</v>
      </c>
      <c r="D19" s="57">
        <v>446.58095159999999</v>
      </c>
    </row>
    <row r="20" spans="1:4" x14ac:dyDescent="0.25">
      <c r="A20" s="176"/>
      <c r="B20" s="57"/>
      <c r="C20" s="57"/>
      <c r="D20" s="57">
        <v>389.53039430000001</v>
      </c>
    </row>
    <row r="21" spans="1:4" x14ac:dyDescent="0.25">
      <c r="A21" s="176"/>
      <c r="B21" s="57"/>
      <c r="C21" s="57"/>
      <c r="D21" s="57">
        <v>470.78169550000001</v>
      </c>
    </row>
    <row r="22" spans="1:4" x14ac:dyDescent="0.25">
      <c r="A22" s="175" t="s">
        <v>89</v>
      </c>
      <c r="B22" s="56">
        <v>276.46399530000002</v>
      </c>
      <c r="C22" s="56">
        <v>216.91180320000001</v>
      </c>
      <c r="D22" s="56">
        <v>109.21251220000001</v>
      </c>
    </row>
    <row r="23" spans="1:4" x14ac:dyDescent="0.25">
      <c r="A23" s="176"/>
      <c r="B23" s="57">
        <v>486.26369879999999</v>
      </c>
      <c r="C23" s="57">
        <v>242.5030864</v>
      </c>
      <c r="D23" s="57">
        <v>187.3212288</v>
      </c>
    </row>
    <row r="24" spans="1:4" x14ac:dyDescent="0.25">
      <c r="A24" s="176"/>
      <c r="B24" s="57">
        <v>430.61321290000001</v>
      </c>
      <c r="C24" s="57">
        <v>238.81813560000001</v>
      </c>
      <c r="D24" s="57">
        <v>183.43091530000001</v>
      </c>
    </row>
    <row r="25" spans="1:4" x14ac:dyDescent="0.25">
      <c r="A25" s="176"/>
      <c r="B25" s="57"/>
      <c r="C25" s="57"/>
      <c r="D25" s="57">
        <v>173.3081488</v>
      </c>
    </row>
    <row r="26" spans="1:4" x14ac:dyDescent="0.25">
      <c r="A26" s="176"/>
      <c r="B26" s="58"/>
      <c r="C26" s="58"/>
      <c r="D26" s="58">
        <v>197.54530650000001</v>
      </c>
    </row>
    <row r="27" spans="1:4" x14ac:dyDescent="0.25">
      <c r="A27" s="175" t="s">
        <v>90</v>
      </c>
      <c r="B27" s="56">
        <v>157.6399601</v>
      </c>
      <c r="C27" s="56">
        <v>207.9808123</v>
      </c>
      <c r="D27" s="56">
        <v>84.597898090000001</v>
      </c>
    </row>
    <row r="28" spans="1:4" x14ac:dyDescent="0.25">
      <c r="A28" s="176"/>
      <c r="B28" s="57">
        <v>193.71422509999999</v>
      </c>
      <c r="C28" s="57">
        <v>149.9967791</v>
      </c>
      <c r="D28" s="57">
        <v>75.506703520000002</v>
      </c>
    </row>
    <row r="29" spans="1:4" x14ac:dyDescent="0.25">
      <c r="A29" s="176"/>
      <c r="B29" s="57">
        <v>131.95267219999999</v>
      </c>
      <c r="C29" s="57">
        <v>182.6885599</v>
      </c>
      <c r="D29" s="57">
        <v>107.4099494</v>
      </c>
    </row>
    <row r="30" spans="1:4" x14ac:dyDescent="0.25">
      <c r="A30" s="176"/>
      <c r="B30" s="57"/>
      <c r="C30" s="57"/>
      <c r="D30" s="57">
        <v>85.459009339999994</v>
      </c>
    </row>
    <row r="31" spans="1:4" x14ac:dyDescent="0.25">
      <c r="A31" s="176"/>
      <c r="B31" s="58"/>
      <c r="C31" s="58"/>
      <c r="D31" s="58">
        <v>119.42726570000001</v>
      </c>
    </row>
    <row r="32" spans="1:4" x14ac:dyDescent="0.25">
      <c r="A32" s="175" t="s">
        <v>91</v>
      </c>
      <c r="B32" s="56">
        <v>369.66612479999998</v>
      </c>
      <c r="C32" s="56">
        <v>293.78872460000002</v>
      </c>
      <c r="D32" s="56">
        <v>167.86477060000001</v>
      </c>
    </row>
    <row r="33" spans="1:4" x14ac:dyDescent="0.25">
      <c r="A33" s="176"/>
      <c r="B33" s="57">
        <v>363.48433770000003</v>
      </c>
      <c r="C33" s="57">
        <v>206.8335141</v>
      </c>
      <c r="D33" s="57">
        <v>215.33151029999999</v>
      </c>
    </row>
    <row r="34" spans="1:4" x14ac:dyDescent="0.25">
      <c r="A34" s="176"/>
      <c r="B34" s="57">
        <v>430.21244990000002</v>
      </c>
      <c r="C34" s="57">
        <v>207.43966090000001</v>
      </c>
      <c r="D34" s="57">
        <v>95.686452220000007</v>
      </c>
    </row>
    <row r="35" spans="1:4" x14ac:dyDescent="0.25">
      <c r="A35" s="176"/>
      <c r="B35" s="57"/>
      <c r="C35" s="57"/>
      <c r="D35" s="57">
        <v>172.17149169999999</v>
      </c>
    </row>
    <row r="36" spans="1:4" x14ac:dyDescent="0.25">
      <c r="A36" s="176"/>
      <c r="B36" s="58"/>
      <c r="C36" s="58"/>
      <c r="D36" s="58">
        <v>242.6778616</v>
      </c>
    </row>
    <row r="37" spans="1:4" x14ac:dyDescent="0.25">
      <c r="A37" s="59"/>
      <c r="B37" s="60"/>
      <c r="C37" s="60"/>
      <c r="D37" s="60"/>
    </row>
    <row r="38" spans="1:4" x14ac:dyDescent="0.25">
      <c r="A38" s="60"/>
      <c r="B38" s="60"/>
      <c r="C38" s="60"/>
      <c r="D38" s="60"/>
    </row>
    <row r="39" spans="1:4" x14ac:dyDescent="0.25">
      <c r="A39" s="60"/>
      <c r="B39" s="60"/>
      <c r="C39" s="60"/>
      <c r="D39" s="60"/>
    </row>
    <row r="40" spans="1:4" x14ac:dyDescent="0.25">
      <c r="A40" s="60"/>
      <c r="B40" s="60"/>
      <c r="C40" s="60"/>
      <c r="D40" s="60"/>
    </row>
    <row r="41" spans="1:4" x14ac:dyDescent="0.25">
      <c r="A41" s="60"/>
      <c r="B41" s="60"/>
      <c r="C41" s="60"/>
      <c r="D41" s="60"/>
    </row>
    <row r="42" spans="1:4" x14ac:dyDescent="0.25">
      <c r="A42" s="60"/>
      <c r="B42" s="60"/>
      <c r="C42" s="60"/>
      <c r="D42" s="60"/>
    </row>
    <row r="43" spans="1:4" x14ac:dyDescent="0.25">
      <c r="A43" s="60"/>
      <c r="B43" s="60"/>
      <c r="C43" s="60"/>
      <c r="D43" s="60"/>
    </row>
    <row r="44" spans="1:4" x14ac:dyDescent="0.25">
      <c r="A44" s="60"/>
      <c r="B44" s="60"/>
      <c r="C44" s="60"/>
      <c r="D44" s="60"/>
    </row>
    <row r="45" spans="1:4" x14ac:dyDescent="0.25">
      <c r="A45" s="60"/>
      <c r="B45" s="60"/>
      <c r="C45" s="60"/>
      <c r="D45" s="60"/>
    </row>
    <row r="46" spans="1:4" x14ac:dyDescent="0.25">
      <c r="A46" s="60"/>
      <c r="B46" s="60"/>
      <c r="C46" s="60"/>
      <c r="D46" s="60"/>
    </row>
    <row r="47" spans="1:4" x14ac:dyDescent="0.25">
      <c r="A47" s="60"/>
      <c r="B47" s="60"/>
      <c r="C47" s="60"/>
      <c r="D47" s="60"/>
    </row>
    <row r="48" spans="1:4" x14ac:dyDescent="0.25">
      <c r="A48" s="60"/>
      <c r="B48" s="60"/>
      <c r="C48" s="60"/>
      <c r="D48" s="60"/>
    </row>
    <row r="49" spans="1:4" x14ac:dyDescent="0.25">
      <c r="A49" s="60"/>
      <c r="B49" s="60"/>
      <c r="C49" s="60"/>
      <c r="D49" s="60"/>
    </row>
    <row r="50" spans="1:4" x14ac:dyDescent="0.25">
      <c r="A50" s="60"/>
      <c r="B50" s="60"/>
      <c r="C50" s="60"/>
      <c r="D50" s="60"/>
    </row>
    <row r="51" spans="1:4" x14ac:dyDescent="0.25">
      <c r="A51" s="60"/>
      <c r="B51" s="60"/>
      <c r="C51" s="60"/>
      <c r="D51" s="60"/>
    </row>
    <row r="52" spans="1:4" x14ac:dyDescent="0.25">
      <c r="A52" s="60"/>
      <c r="B52" s="60"/>
      <c r="C52" s="60"/>
      <c r="D52" s="60"/>
    </row>
    <row r="53" spans="1:4" x14ac:dyDescent="0.25">
      <c r="A53" s="60"/>
      <c r="B53" s="60"/>
      <c r="C53" s="60"/>
      <c r="D53" s="60"/>
    </row>
    <row r="54" spans="1:4" x14ac:dyDescent="0.25">
      <c r="A54" s="60"/>
      <c r="B54" s="60"/>
      <c r="C54" s="60"/>
      <c r="D54" s="60"/>
    </row>
    <row r="55" spans="1:4" x14ac:dyDescent="0.25">
      <c r="A55" s="60"/>
      <c r="B55" s="60"/>
      <c r="C55" s="60"/>
      <c r="D55" s="60"/>
    </row>
    <row r="56" spans="1:4" x14ac:dyDescent="0.25">
      <c r="A56" s="60"/>
      <c r="B56" s="60"/>
      <c r="C56" s="60"/>
      <c r="D56" s="60"/>
    </row>
    <row r="57" spans="1:4" x14ac:dyDescent="0.25">
      <c r="A57" s="60"/>
      <c r="B57" s="60"/>
      <c r="C57" s="60"/>
      <c r="D57" s="60"/>
    </row>
  </sheetData>
  <mergeCells count="7">
    <mergeCell ref="A32:A36"/>
    <mergeCell ref="B5:D5"/>
    <mergeCell ref="A7:A11"/>
    <mergeCell ref="A12:A16"/>
    <mergeCell ref="A17:A21"/>
    <mergeCell ref="A22:A26"/>
    <mergeCell ref="A27:A3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G10" sqref="G10"/>
    </sheetView>
  </sheetViews>
  <sheetFormatPr defaultRowHeight="15" x14ac:dyDescent="0.25"/>
  <cols>
    <col min="1" max="4" width="18" style="8" customWidth="1"/>
  </cols>
  <sheetData>
    <row r="1" spans="1:4" x14ac:dyDescent="0.25">
      <c r="A1" s="10" t="s">
        <v>92</v>
      </c>
      <c r="B1" s="10"/>
      <c r="C1" s="10"/>
      <c r="D1" s="10"/>
    </row>
    <row r="3" spans="1:4" x14ac:dyDescent="0.25">
      <c r="A3" s="9" t="s">
        <v>93</v>
      </c>
    </row>
    <row r="5" spans="1:4" x14ac:dyDescent="0.25">
      <c r="A5" s="9"/>
      <c r="B5" s="177" t="s">
        <v>63</v>
      </c>
      <c r="C5" s="177"/>
      <c r="D5" s="177"/>
    </row>
    <row r="6" spans="1:4" x14ac:dyDescent="0.25">
      <c r="A6" s="9" t="s">
        <v>64</v>
      </c>
      <c r="B6" s="9" t="s">
        <v>65</v>
      </c>
      <c r="C6" s="9" t="s">
        <v>66</v>
      </c>
      <c r="D6" s="9" t="s">
        <v>67</v>
      </c>
    </row>
    <row r="7" spans="1:4" x14ac:dyDescent="0.25">
      <c r="A7" s="175" t="s">
        <v>94</v>
      </c>
      <c r="B7" s="56">
        <v>137.32045500000001</v>
      </c>
      <c r="C7" s="56">
        <v>142.827</v>
      </c>
      <c r="D7" s="56">
        <v>123.46773399999999</v>
      </c>
    </row>
    <row r="8" spans="1:4" x14ac:dyDescent="0.25">
      <c r="A8" s="176"/>
      <c r="B8" s="57">
        <v>63.748595000000002</v>
      </c>
      <c r="C8" s="57">
        <v>176.29868500000001</v>
      </c>
      <c r="D8" s="57">
        <v>101.447315</v>
      </c>
    </row>
    <row r="9" spans="1:4" x14ac:dyDescent="0.25">
      <c r="A9" s="176"/>
      <c r="B9" s="57">
        <v>100.870679</v>
      </c>
      <c r="C9" s="57">
        <v>164.66146800000001</v>
      </c>
      <c r="D9" s="57">
        <v>49.331012800000003</v>
      </c>
    </row>
    <row r="10" spans="1:4" x14ac:dyDescent="0.25">
      <c r="A10" s="176"/>
      <c r="B10" s="57"/>
      <c r="C10" s="57"/>
      <c r="D10" s="57">
        <v>84.547499900000005</v>
      </c>
    </row>
    <row r="11" spans="1:4" x14ac:dyDescent="0.25">
      <c r="A11" s="178"/>
      <c r="B11" s="57"/>
      <c r="C11" s="57"/>
      <c r="D11" s="57">
        <v>89.604597499999997</v>
      </c>
    </row>
    <row r="12" spans="1:4" x14ac:dyDescent="0.25">
      <c r="A12" s="175" t="s">
        <v>95</v>
      </c>
      <c r="B12" s="56">
        <v>445.93642599999998</v>
      </c>
      <c r="C12" s="56">
        <v>156.04812100000001</v>
      </c>
      <c r="D12" s="56">
        <v>185.71112199999999</v>
      </c>
    </row>
    <row r="13" spans="1:4" x14ac:dyDescent="0.25">
      <c r="A13" s="176"/>
      <c r="B13" s="57">
        <v>78.580691299999998</v>
      </c>
      <c r="C13" s="57">
        <v>418.33604700000001</v>
      </c>
      <c r="D13" s="57">
        <v>68.555536900000007</v>
      </c>
    </row>
    <row r="14" spans="1:4" x14ac:dyDescent="0.25">
      <c r="A14" s="176"/>
      <c r="B14" s="57">
        <v>156.671447</v>
      </c>
      <c r="C14" s="57">
        <v>229.288971</v>
      </c>
      <c r="D14" s="57">
        <v>86.583297400000006</v>
      </c>
    </row>
    <row r="15" spans="1:4" x14ac:dyDescent="0.25">
      <c r="A15" s="176"/>
      <c r="B15" s="57"/>
      <c r="C15" s="57"/>
      <c r="D15" s="57">
        <v>121.823691</v>
      </c>
    </row>
    <row r="16" spans="1:4" x14ac:dyDescent="0.25">
      <c r="A16" s="176"/>
      <c r="B16" s="57"/>
      <c r="C16" s="57"/>
      <c r="D16" s="57">
        <v>130.27548899999999</v>
      </c>
    </row>
    <row r="17" spans="1:4" x14ac:dyDescent="0.25">
      <c r="A17" s="175" t="s">
        <v>96</v>
      </c>
      <c r="B17" s="56">
        <v>419.45079950000002</v>
      </c>
      <c r="C17" s="56">
        <v>401.31606699999998</v>
      </c>
      <c r="D17" s="56">
        <v>291.91284059999998</v>
      </c>
    </row>
    <row r="18" spans="1:4" x14ac:dyDescent="0.25">
      <c r="A18" s="176"/>
      <c r="B18" s="57">
        <v>478.97779050000003</v>
      </c>
      <c r="C18" s="57">
        <v>426.73676</v>
      </c>
      <c r="D18" s="57">
        <v>386.01184490000003</v>
      </c>
    </row>
    <row r="19" spans="1:4" x14ac:dyDescent="0.25">
      <c r="A19" s="176"/>
      <c r="B19" s="57">
        <v>481.10179849999997</v>
      </c>
      <c r="C19" s="57">
        <v>390.31452130000002</v>
      </c>
      <c r="D19" s="57">
        <v>197.13828839999999</v>
      </c>
    </row>
    <row r="20" spans="1:4" x14ac:dyDescent="0.25">
      <c r="A20" s="176"/>
      <c r="B20" s="57"/>
      <c r="C20" s="57"/>
      <c r="D20" s="57">
        <v>397.24975480000001</v>
      </c>
    </row>
    <row r="21" spans="1:4" x14ac:dyDescent="0.25">
      <c r="A21" s="176"/>
      <c r="B21" s="57"/>
      <c r="C21" s="57"/>
      <c r="D21" s="57">
        <v>382.18435069999998</v>
      </c>
    </row>
    <row r="22" spans="1:4" x14ac:dyDescent="0.25">
      <c r="A22" s="175" t="s">
        <v>97</v>
      </c>
      <c r="B22" s="56">
        <v>2719.5618730000001</v>
      </c>
      <c r="C22" s="56">
        <v>2037.18308</v>
      </c>
      <c r="D22" s="56">
        <v>1615.82934</v>
      </c>
    </row>
    <row r="23" spans="1:4" x14ac:dyDescent="0.25">
      <c r="A23" s="176"/>
      <c r="B23" s="57">
        <v>2849.3553099999999</v>
      </c>
      <c r="C23" s="57">
        <v>2755.9521359999999</v>
      </c>
      <c r="D23" s="57">
        <v>2126.6533460000001</v>
      </c>
    </row>
    <row r="24" spans="1:4" x14ac:dyDescent="0.25">
      <c r="A24" s="176"/>
      <c r="B24" s="57">
        <v>3165.9607599999999</v>
      </c>
      <c r="C24" s="57">
        <v>2466.8917150000002</v>
      </c>
      <c r="D24" s="57">
        <v>2567.7798160000002</v>
      </c>
    </row>
    <row r="25" spans="1:4" x14ac:dyDescent="0.25">
      <c r="A25" s="176"/>
      <c r="B25" s="57"/>
      <c r="C25" s="57"/>
      <c r="D25" s="57">
        <v>2386.034525</v>
      </c>
    </row>
    <row r="26" spans="1:4" x14ac:dyDescent="0.25">
      <c r="A26" s="176"/>
      <c r="B26" s="58"/>
      <c r="C26" s="58"/>
      <c r="D26" s="58">
        <v>2401.476572</v>
      </c>
    </row>
    <row r="27" spans="1:4" x14ac:dyDescent="0.25">
      <c r="A27" s="59"/>
      <c r="B27" s="59"/>
      <c r="C27" s="59"/>
      <c r="D27" s="59"/>
    </row>
    <row r="28" spans="1:4" x14ac:dyDescent="0.25">
      <c r="A28" s="60"/>
      <c r="B28" s="60"/>
      <c r="C28" s="60"/>
      <c r="D28" s="60"/>
    </row>
    <row r="29" spans="1:4" x14ac:dyDescent="0.25">
      <c r="A29" s="60"/>
      <c r="B29" s="60"/>
      <c r="C29" s="60"/>
      <c r="D29" s="60"/>
    </row>
    <row r="30" spans="1:4" x14ac:dyDescent="0.25">
      <c r="A30" s="60"/>
      <c r="B30" s="60"/>
      <c r="C30" s="60"/>
      <c r="D30" s="60"/>
    </row>
    <row r="31" spans="1:4" x14ac:dyDescent="0.25">
      <c r="A31" s="60"/>
      <c r="B31" s="60"/>
      <c r="C31" s="60"/>
      <c r="D31" s="60"/>
    </row>
    <row r="32" spans="1:4" x14ac:dyDescent="0.25">
      <c r="A32" s="60"/>
      <c r="B32" s="60"/>
      <c r="C32" s="60"/>
      <c r="D32" s="60"/>
    </row>
    <row r="33" spans="1:4" x14ac:dyDescent="0.25">
      <c r="A33" s="60"/>
      <c r="B33" s="60"/>
      <c r="C33" s="60"/>
      <c r="D33" s="60"/>
    </row>
    <row r="34" spans="1:4" x14ac:dyDescent="0.25">
      <c r="A34" s="60"/>
      <c r="B34" s="60"/>
      <c r="C34" s="60"/>
      <c r="D34" s="60"/>
    </row>
    <row r="35" spans="1:4" x14ac:dyDescent="0.25">
      <c r="A35" s="60"/>
      <c r="B35" s="60"/>
      <c r="C35" s="60"/>
      <c r="D35" s="60"/>
    </row>
    <row r="36" spans="1:4" x14ac:dyDescent="0.25">
      <c r="A36" s="60"/>
      <c r="B36" s="60"/>
      <c r="C36" s="60"/>
      <c r="D36" s="60"/>
    </row>
    <row r="37" spans="1:4" x14ac:dyDescent="0.25">
      <c r="A37" s="60"/>
      <c r="B37" s="60"/>
      <c r="C37" s="60"/>
      <c r="D37" s="60"/>
    </row>
    <row r="38" spans="1:4" x14ac:dyDescent="0.25">
      <c r="A38" s="60"/>
      <c r="B38" s="60"/>
      <c r="C38" s="60"/>
      <c r="D38" s="60"/>
    </row>
    <row r="39" spans="1:4" x14ac:dyDescent="0.25">
      <c r="A39" s="60"/>
      <c r="B39" s="60"/>
      <c r="C39" s="60"/>
      <c r="D39" s="60"/>
    </row>
    <row r="40" spans="1:4" x14ac:dyDescent="0.25">
      <c r="A40" s="60"/>
      <c r="B40" s="60"/>
      <c r="C40" s="60"/>
      <c r="D40" s="60"/>
    </row>
    <row r="41" spans="1:4" x14ac:dyDescent="0.25">
      <c r="A41" s="60"/>
      <c r="B41" s="60"/>
      <c r="C41" s="60"/>
      <c r="D41" s="60"/>
    </row>
    <row r="42" spans="1:4" x14ac:dyDescent="0.25">
      <c r="A42" s="60"/>
      <c r="B42" s="60"/>
      <c r="C42" s="60"/>
      <c r="D42" s="60"/>
    </row>
    <row r="43" spans="1:4" x14ac:dyDescent="0.25">
      <c r="A43" s="60"/>
      <c r="B43" s="60"/>
      <c r="C43" s="60"/>
      <c r="D43" s="60"/>
    </row>
    <row r="44" spans="1:4" x14ac:dyDescent="0.25">
      <c r="A44" s="60"/>
      <c r="B44" s="60"/>
      <c r="C44" s="60"/>
      <c r="D44" s="60"/>
    </row>
    <row r="45" spans="1:4" x14ac:dyDescent="0.25">
      <c r="A45" s="60"/>
      <c r="B45" s="60"/>
      <c r="C45" s="60"/>
      <c r="D45" s="60"/>
    </row>
    <row r="46" spans="1:4" x14ac:dyDescent="0.25">
      <c r="A46" s="60"/>
      <c r="B46" s="60"/>
      <c r="C46" s="60"/>
      <c r="D46" s="60"/>
    </row>
    <row r="47" spans="1:4" x14ac:dyDescent="0.25">
      <c r="A47" s="60"/>
      <c r="B47" s="60"/>
      <c r="C47" s="60"/>
      <c r="D47" s="60"/>
    </row>
    <row r="48" spans="1:4" x14ac:dyDescent="0.25">
      <c r="A48" s="60"/>
      <c r="B48" s="60"/>
      <c r="C48" s="60"/>
      <c r="D48" s="60"/>
    </row>
    <row r="49" spans="1:4" x14ac:dyDescent="0.25">
      <c r="A49" s="60"/>
      <c r="B49" s="60"/>
      <c r="C49" s="60"/>
      <c r="D49" s="60"/>
    </row>
    <row r="50" spans="1:4" x14ac:dyDescent="0.25">
      <c r="A50" s="60"/>
      <c r="B50" s="60"/>
      <c r="C50" s="60"/>
      <c r="D50" s="60"/>
    </row>
    <row r="51" spans="1:4" x14ac:dyDescent="0.25">
      <c r="A51" s="60"/>
      <c r="B51" s="60"/>
      <c r="C51" s="60"/>
      <c r="D51" s="60"/>
    </row>
    <row r="52" spans="1:4" x14ac:dyDescent="0.25">
      <c r="A52" s="60"/>
      <c r="B52" s="60"/>
      <c r="C52" s="60"/>
      <c r="D52" s="60"/>
    </row>
    <row r="53" spans="1:4" x14ac:dyDescent="0.25">
      <c r="A53" s="60"/>
      <c r="B53" s="60"/>
      <c r="C53" s="60"/>
      <c r="D53" s="60"/>
    </row>
    <row r="54" spans="1:4" x14ac:dyDescent="0.25">
      <c r="A54" s="60"/>
      <c r="B54" s="60"/>
      <c r="C54" s="60"/>
      <c r="D54" s="60"/>
    </row>
    <row r="55" spans="1:4" x14ac:dyDescent="0.25">
      <c r="A55" s="60"/>
      <c r="B55" s="60"/>
      <c r="C55" s="60"/>
      <c r="D55" s="60"/>
    </row>
    <row r="56" spans="1:4" x14ac:dyDescent="0.25">
      <c r="A56" s="60"/>
      <c r="B56" s="60"/>
      <c r="C56" s="60"/>
      <c r="D56" s="60"/>
    </row>
    <row r="57" spans="1:4" x14ac:dyDescent="0.25">
      <c r="A57" s="60"/>
      <c r="B57" s="60"/>
      <c r="C57" s="60"/>
      <c r="D57" s="60"/>
    </row>
  </sheetData>
  <mergeCells count="5">
    <mergeCell ref="B5:D5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9"/>
  <sheetViews>
    <sheetView tabSelected="1" workbookViewId="0">
      <selection activeCell="I28" sqref="I28"/>
    </sheetView>
  </sheetViews>
  <sheetFormatPr defaultRowHeight="15" x14ac:dyDescent="0.25"/>
  <cols>
    <col min="1" max="56" width="11.140625" style="8" customWidth="1"/>
  </cols>
  <sheetData>
    <row r="1" spans="1:56" ht="16.5" customHeight="1" x14ac:dyDescent="0.25">
      <c r="A1" s="10" t="s">
        <v>3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</row>
    <row r="2" spans="1:56" ht="16.5" customHeight="1" x14ac:dyDescent="0.25"/>
    <row r="3" spans="1:56" ht="16.5" customHeight="1" x14ac:dyDescent="0.25">
      <c r="A3" s="9" t="s">
        <v>36</v>
      </c>
    </row>
    <row r="4" spans="1:56" ht="16.5" customHeight="1" x14ac:dyDescent="0.25"/>
    <row r="5" spans="1:56" ht="16.5" customHeight="1" x14ac:dyDescent="0.25">
      <c r="A5" s="9"/>
      <c r="B5" s="9"/>
      <c r="C5" s="177" t="s">
        <v>37</v>
      </c>
      <c r="D5" s="177"/>
      <c r="E5" s="177"/>
      <c r="F5" s="177"/>
      <c r="G5" s="31"/>
      <c r="H5" s="9"/>
      <c r="I5" s="9"/>
      <c r="J5" s="177" t="s">
        <v>10</v>
      </c>
      <c r="K5" s="177"/>
      <c r="L5" s="177"/>
      <c r="M5" s="177"/>
      <c r="N5" s="31"/>
      <c r="O5" s="9"/>
      <c r="P5" s="9"/>
      <c r="Q5" s="177" t="s">
        <v>38</v>
      </c>
      <c r="R5" s="177"/>
      <c r="S5" s="177"/>
      <c r="T5" s="177"/>
      <c r="U5" s="31"/>
      <c r="V5" s="9"/>
      <c r="W5" s="9"/>
      <c r="X5" s="177" t="s">
        <v>39</v>
      </c>
      <c r="Y5" s="177"/>
      <c r="Z5" s="177"/>
      <c r="AA5" s="177"/>
      <c r="AB5" s="31"/>
      <c r="AC5" s="9"/>
      <c r="AD5" s="9"/>
      <c r="AE5" s="177" t="s">
        <v>40</v>
      </c>
      <c r="AF5" s="177"/>
      <c r="AG5" s="177"/>
      <c r="AH5" s="177"/>
      <c r="AJ5" s="9"/>
      <c r="AK5" s="9"/>
      <c r="AL5" s="177" t="s">
        <v>41</v>
      </c>
      <c r="AM5" s="177"/>
      <c r="AN5" s="177"/>
      <c r="AO5" s="177"/>
      <c r="AQ5" s="9"/>
      <c r="AR5" s="9"/>
      <c r="AS5" s="177" t="s">
        <v>42</v>
      </c>
      <c r="AT5" s="177"/>
      <c r="AU5" s="177"/>
      <c r="AV5" s="177"/>
      <c r="AW5" s="31"/>
      <c r="AX5" s="9"/>
      <c r="AY5" s="9"/>
      <c r="AZ5" s="177" t="s">
        <v>43</v>
      </c>
      <c r="BA5" s="177"/>
      <c r="BB5" s="177"/>
      <c r="BC5" s="177"/>
      <c r="BD5" s="31"/>
    </row>
    <row r="6" spans="1:56" ht="16.5" customHeight="1" x14ac:dyDescent="0.25">
      <c r="A6" s="9" t="s">
        <v>16</v>
      </c>
      <c r="B6" s="9" t="s">
        <v>44</v>
      </c>
      <c r="C6" s="9" t="s">
        <v>45</v>
      </c>
      <c r="D6" s="9" t="s">
        <v>46</v>
      </c>
      <c r="E6" s="9" t="s">
        <v>47</v>
      </c>
      <c r="F6" s="9" t="s">
        <v>48</v>
      </c>
      <c r="G6" s="9"/>
      <c r="H6" s="9" t="s">
        <v>16</v>
      </c>
      <c r="I6" s="9" t="s">
        <v>44</v>
      </c>
      <c r="J6" s="9" t="s">
        <v>45</v>
      </c>
      <c r="K6" s="9" t="s">
        <v>46</v>
      </c>
      <c r="L6" s="9" t="s">
        <v>47</v>
      </c>
      <c r="M6" s="9" t="s">
        <v>48</v>
      </c>
      <c r="N6" s="9"/>
      <c r="O6" s="9" t="s">
        <v>16</v>
      </c>
      <c r="P6" s="9" t="s">
        <v>44</v>
      </c>
      <c r="Q6" s="9" t="s">
        <v>45</v>
      </c>
      <c r="R6" s="9" t="s">
        <v>46</v>
      </c>
      <c r="S6" s="9" t="s">
        <v>47</v>
      </c>
      <c r="T6" s="9" t="s">
        <v>48</v>
      </c>
      <c r="U6" s="9"/>
      <c r="V6" s="9" t="s">
        <v>16</v>
      </c>
      <c r="W6" s="9" t="s">
        <v>44</v>
      </c>
      <c r="X6" s="9" t="s">
        <v>45</v>
      </c>
      <c r="Y6" s="9" t="s">
        <v>46</v>
      </c>
      <c r="Z6" s="9" t="s">
        <v>47</v>
      </c>
      <c r="AA6" s="9" t="s">
        <v>48</v>
      </c>
      <c r="AB6" s="9"/>
      <c r="AC6" s="9" t="s">
        <v>16</v>
      </c>
      <c r="AD6" s="9" t="s">
        <v>44</v>
      </c>
      <c r="AE6" s="9" t="s">
        <v>45</v>
      </c>
      <c r="AF6" s="9" t="s">
        <v>46</v>
      </c>
      <c r="AG6" s="9" t="s">
        <v>47</v>
      </c>
      <c r="AH6" s="9" t="s">
        <v>48</v>
      </c>
      <c r="AJ6" s="9" t="s">
        <v>16</v>
      </c>
      <c r="AK6" s="9" t="s">
        <v>44</v>
      </c>
      <c r="AL6" s="9" t="s">
        <v>45</v>
      </c>
      <c r="AM6" s="9" t="s">
        <v>46</v>
      </c>
      <c r="AN6" s="9" t="s">
        <v>47</v>
      </c>
      <c r="AO6" s="9" t="s">
        <v>48</v>
      </c>
      <c r="AQ6" s="9" t="s">
        <v>16</v>
      </c>
      <c r="AR6" s="30" t="s">
        <v>44</v>
      </c>
      <c r="AS6" s="30" t="s">
        <v>45</v>
      </c>
      <c r="AT6" s="30" t="s">
        <v>46</v>
      </c>
      <c r="AU6" s="30" t="s">
        <v>47</v>
      </c>
      <c r="AV6" s="30" t="s">
        <v>48</v>
      </c>
      <c r="AW6" s="30"/>
      <c r="AX6" s="9" t="s">
        <v>16</v>
      </c>
      <c r="AY6" s="30" t="s">
        <v>44</v>
      </c>
      <c r="AZ6" s="30" t="s">
        <v>45</v>
      </c>
      <c r="BA6" s="30" t="s">
        <v>46</v>
      </c>
      <c r="BB6" s="30" t="s">
        <v>47</v>
      </c>
      <c r="BC6" s="30" t="s">
        <v>48</v>
      </c>
      <c r="BD6" s="30"/>
    </row>
    <row r="7" spans="1:56" ht="16.5" customHeight="1" x14ac:dyDescent="0.25">
      <c r="A7" s="8" t="s">
        <v>49</v>
      </c>
      <c r="B7" s="8" t="s">
        <v>29</v>
      </c>
      <c r="C7" s="8">
        <v>15</v>
      </c>
      <c r="D7" s="8">
        <v>127</v>
      </c>
      <c r="E7" s="32">
        <f>C7/D7</f>
        <v>0.11811023622047244</v>
      </c>
      <c r="F7" s="127">
        <f>E7*100</f>
        <v>11.811023622047244</v>
      </c>
      <c r="H7" s="8" t="s">
        <v>49</v>
      </c>
      <c r="I7" s="8" t="s">
        <v>29</v>
      </c>
      <c r="J7" s="8">
        <v>1</v>
      </c>
      <c r="K7" s="8">
        <v>153</v>
      </c>
      <c r="L7" s="32">
        <f t="shared" ref="L7:L9" si="0">J7/K7</f>
        <v>6.5359477124183009E-3</v>
      </c>
      <c r="M7" s="127">
        <f t="shared" ref="M7:M25" si="1">L7*100</f>
        <v>0.65359477124183007</v>
      </c>
      <c r="O7" s="8" t="s">
        <v>49</v>
      </c>
      <c r="P7" s="8" t="s">
        <v>29</v>
      </c>
      <c r="Q7" s="28">
        <v>19</v>
      </c>
      <c r="R7" s="28">
        <v>331</v>
      </c>
      <c r="S7" s="33">
        <f t="shared" ref="S7:S16" si="2">Q7/R7</f>
        <v>5.7401812688821753E-2</v>
      </c>
      <c r="T7" s="127">
        <f t="shared" ref="T7:T16" si="3">S7*100</f>
        <v>5.7401812688821749</v>
      </c>
      <c r="V7" s="8" t="s">
        <v>49</v>
      </c>
      <c r="W7" s="8" t="s">
        <v>29</v>
      </c>
      <c r="X7" s="8">
        <v>49</v>
      </c>
      <c r="Y7" s="8">
        <v>442</v>
      </c>
      <c r="Z7" s="32">
        <f>X7/Y7</f>
        <v>0.11085972850678733</v>
      </c>
      <c r="AA7" s="127">
        <f>Z7*100</f>
        <v>11.085972850678733</v>
      </c>
      <c r="AC7" s="8" t="s">
        <v>49</v>
      </c>
      <c r="AD7" s="8" t="s">
        <v>29</v>
      </c>
      <c r="AE7" s="8">
        <v>30</v>
      </c>
      <c r="AF7" s="8">
        <v>426</v>
      </c>
      <c r="AG7" s="32">
        <f>AE7/AF7</f>
        <v>7.0422535211267609E-2</v>
      </c>
      <c r="AH7" s="127">
        <f>AG7*100</f>
        <v>7.042253521126761</v>
      </c>
      <c r="AJ7" s="8" t="s">
        <v>49</v>
      </c>
      <c r="AK7" s="8" t="s">
        <v>29</v>
      </c>
      <c r="AL7" s="8">
        <v>9</v>
      </c>
      <c r="AM7" s="8">
        <v>451</v>
      </c>
      <c r="AN7" s="32">
        <f>AL7/AM7</f>
        <v>1.9955654101995565E-2</v>
      </c>
      <c r="AO7" s="127">
        <f>AN7*100</f>
        <v>1.9955654101995564</v>
      </c>
      <c r="AQ7" s="8" t="s">
        <v>49</v>
      </c>
      <c r="AR7" s="28" t="s">
        <v>29</v>
      </c>
      <c r="AS7" s="28">
        <v>1</v>
      </c>
      <c r="AT7" s="28">
        <v>325</v>
      </c>
      <c r="AU7" s="34">
        <f>AS7/AT7</f>
        <v>3.0769230769230769E-3</v>
      </c>
      <c r="AV7" s="127">
        <f>AU7*100</f>
        <v>0.30769230769230771</v>
      </c>
      <c r="AW7" s="28"/>
      <c r="AX7" s="8" t="s">
        <v>49</v>
      </c>
      <c r="AY7" s="28" t="s">
        <v>29</v>
      </c>
      <c r="AZ7" s="8">
        <v>32</v>
      </c>
      <c r="BA7" s="8">
        <v>631</v>
      </c>
      <c r="BB7" s="32">
        <f>AZ7/BA7</f>
        <v>5.0713153724247229E-2</v>
      </c>
      <c r="BC7" s="127">
        <f>BB7*100</f>
        <v>5.0713153724247224</v>
      </c>
      <c r="BD7" s="28"/>
    </row>
    <row r="8" spans="1:56" ht="16.5" customHeight="1" x14ac:dyDescent="0.25">
      <c r="A8" s="8" t="s">
        <v>49</v>
      </c>
      <c r="B8" s="8" t="s">
        <v>29</v>
      </c>
      <c r="C8" s="8">
        <v>12</v>
      </c>
      <c r="D8" s="8">
        <v>89</v>
      </c>
      <c r="E8" s="32">
        <f t="shared" ref="E8:E10" si="4">C8/D8</f>
        <v>0.1348314606741573</v>
      </c>
      <c r="F8" s="127">
        <f t="shared" ref="F8:F10" si="5">E8*100</f>
        <v>13.48314606741573</v>
      </c>
      <c r="H8" s="8" t="s">
        <v>49</v>
      </c>
      <c r="I8" s="8" t="s">
        <v>29</v>
      </c>
      <c r="J8" s="8">
        <v>5</v>
      </c>
      <c r="K8" s="8">
        <v>184</v>
      </c>
      <c r="L8" s="32">
        <f t="shared" si="0"/>
        <v>2.717391304347826E-2</v>
      </c>
      <c r="M8" s="127">
        <f t="shared" si="1"/>
        <v>2.7173913043478262</v>
      </c>
      <c r="O8" s="8" t="s">
        <v>49</v>
      </c>
      <c r="P8" s="8" t="s">
        <v>29</v>
      </c>
      <c r="Q8" s="28">
        <v>10</v>
      </c>
      <c r="R8" s="28">
        <v>199</v>
      </c>
      <c r="S8" s="33">
        <f t="shared" si="2"/>
        <v>5.0251256281407038E-2</v>
      </c>
      <c r="T8" s="127">
        <f t="shared" si="3"/>
        <v>5.025125628140704</v>
      </c>
      <c r="V8" s="8" t="s">
        <v>49</v>
      </c>
      <c r="W8" s="8" t="s">
        <v>29</v>
      </c>
      <c r="X8" s="35">
        <v>64</v>
      </c>
      <c r="Y8" s="35">
        <v>496</v>
      </c>
      <c r="Z8" s="32">
        <f>X8/Y8</f>
        <v>0.12903225806451613</v>
      </c>
      <c r="AA8" s="127">
        <f>Z8*100</f>
        <v>12.903225806451612</v>
      </c>
      <c r="AC8" s="8" t="s">
        <v>49</v>
      </c>
      <c r="AD8" s="8" t="s">
        <v>29</v>
      </c>
      <c r="AE8" s="35">
        <v>37</v>
      </c>
      <c r="AF8" s="35">
        <v>400</v>
      </c>
      <c r="AG8" s="32">
        <f>AE8/AF8</f>
        <v>9.2499999999999999E-2</v>
      </c>
      <c r="AH8" s="127">
        <f>AG8*100</f>
        <v>9.25</v>
      </c>
      <c r="AJ8" s="8" t="s">
        <v>49</v>
      </c>
      <c r="AK8" s="8" t="s">
        <v>29</v>
      </c>
      <c r="AL8" s="8">
        <v>12</v>
      </c>
      <c r="AM8" s="8">
        <v>333</v>
      </c>
      <c r="AN8" s="32">
        <f t="shared" ref="AN8:AN23" si="6">AL8/AM8</f>
        <v>3.6036036036036036E-2</v>
      </c>
      <c r="AO8" s="127">
        <f t="shared" ref="AO8:AO23" si="7">AN8*100</f>
        <v>3.6036036036036037</v>
      </c>
      <c r="AQ8" s="8" t="s">
        <v>49</v>
      </c>
      <c r="AR8" s="28" t="s">
        <v>29</v>
      </c>
      <c r="AS8" s="28">
        <v>10</v>
      </c>
      <c r="AT8" s="28">
        <v>373</v>
      </c>
      <c r="AU8" s="34">
        <f t="shared" ref="AU8:AU21" si="8">AS8/AT8</f>
        <v>2.6809651474530832E-2</v>
      </c>
      <c r="AV8" s="127">
        <f t="shared" ref="AV8:AV21" si="9">AU8*100</f>
        <v>2.6809651474530831</v>
      </c>
      <c r="AW8" s="28"/>
      <c r="AX8" s="8" t="s">
        <v>49</v>
      </c>
      <c r="AY8" s="28" t="s">
        <v>29</v>
      </c>
      <c r="AZ8" s="8">
        <v>50</v>
      </c>
      <c r="BA8" s="8">
        <v>486</v>
      </c>
      <c r="BB8" s="32">
        <f>AZ8/BA8</f>
        <v>0.102880658436214</v>
      </c>
      <c r="BC8" s="127">
        <f t="shared" ref="BC8:BC20" si="10">BB8*100</f>
        <v>10.2880658436214</v>
      </c>
      <c r="BD8" s="28"/>
    </row>
    <row r="9" spans="1:56" ht="16.5" customHeight="1" x14ac:dyDescent="0.25">
      <c r="A9" s="8" t="s">
        <v>49</v>
      </c>
      <c r="B9" s="8" t="s">
        <v>29</v>
      </c>
      <c r="C9" s="8">
        <v>22</v>
      </c>
      <c r="D9" s="8">
        <v>111</v>
      </c>
      <c r="E9" s="32">
        <f t="shared" si="4"/>
        <v>0.1981981981981982</v>
      </c>
      <c r="F9" s="127">
        <f t="shared" si="5"/>
        <v>19.81981981981982</v>
      </c>
      <c r="H9" s="8" t="s">
        <v>49</v>
      </c>
      <c r="I9" s="8" t="s">
        <v>29</v>
      </c>
      <c r="J9" s="8">
        <v>2</v>
      </c>
      <c r="K9" s="8">
        <v>115</v>
      </c>
      <c r="L9" s="32">
        <f t="shared" si="0"/>
        <v>1.7391304347826087E-2</v>
      </c>
      <c r="M9" s="127">
        <f t="shared" si="1"/>
        <v>1.7391304347826086</v>
      </c>
      <c r="O9" s="8" t="s">
        <v>49</v>
      </c>
      <c r="P9" s="8" t="s">
        <v>29</v>
      </c>
      <c r="Q9" s="36">
        <v>42</v>
      </c>
      <c r="R9" s="36">
        <v>381</v>
      </c>
      <c r="S9" s="37">
        <f t="shared" si="2"/>
        <v>0.11023622047244094</v>
      </c>
      <c r="T9" s="128">
        <f t="shared" si="3"/>
        <v>11.023622047244094</v>
      </c>
      <c r="V9" s="8" t="s">
        <v>49</v>
      </c>
      <c r="W9" s="8" t="s">
        <v>29</v>
      </c>
      <c r="X9" s="38">
        <v>24</v>
      </c>
      <c r="Y9" s="38">
        <v>355</v>
      </c>
      <c r="Z9" s="32">
        <f t="shared" ref="Z9:Z10" si="11">X9/Y9</f>
        <v>6.7605633802816895E-2</v>
      </c>
      <c r="AA9" s="127">
        <f t="shared" ref="AA9:AA10" si="12">Z9*100</f>
        <v>6.7605633802816891</v>
      </c>
      <c r="AC9" s="8" t="s">
        <v>49</v>
      </c>
      <c r="AD9" s="8" t="s">
        <v>29</v>
      </c>
      <c r="AE9" s="38">
        <v>19</v>
      </c>
      <c r="AF9" s="38">
        <v>394</v>
      </c>
      <c r="AG9" s="32">
        <f t="shared" ref="AG9:AG10" si="13">AE9/AF9</f>
        <v>4.8223350253807105E-2</v>
      </c>
      <c r="AH9" s="127">
        <f t="shared" ref="AH9:AH10" si="14">AG9*100</f>
        <v>4.8223350253807107</v>
      </c>
      <c r="AJ9" s="8" t="s">
        <v>49</v>
      </c>
      <c r="AK9" s="8" t="s">
        <v>29</v>
      </c>
      <c r="AL9" s="8">
        <v>3</v>
      </c>
      <c r="AM9" s="8">
        <v>212</v>
      </c>
      <c r="AN9" s="32">
        <f t="shared" si="6"/>
        <v>1.4150943396226415E-2</v>
      </c>
      <c r="AO9" s="127">
        <f t="shared" si="7"/>
        <v>1.4150943396226416</v>
      </c>
      <c r="AQ9" s="8" t="s">
        <v>49</v>
      </c>
      <c r="AR9" s="28" t="s">
        <v>29</v>
      </c>
      <c r="AS9" s="39">
        <v>14</v>
      </c>
      <c r="AT9" s="39">
        <v>381</v>
      </c>
      <c r="AU9" s="40">
        <f t="shared" si="8"/>
        <v>3.6745406824146981E-2</v>
      </c>
      <c r="AV9" s="131">
        <f t="shared" si="9"/>
        <v>3.674540682414698</v>
      </c>
      <c r="AW9" s="28"/>
      <c r="AX9" s="8" t="s">
        <v>49</v>
      </c>
      <c r="AY9" s="28" t="s">
        <v>29</v>
      </c>
      <c r="AZ9" s="41">
        <v>29</v>
      </c>
      <c r="BA9" s="41">
        <v>444</v>
      </c>
      <c r="BB9" s="42">
        <f t="shared" ref="BB9:BB20" si="15">AZ9/BA9</f>
        <v>6.5315315315315314E-2</v>
      </c>
      <c r="BC9" s="131">
        <f t="shared" si="10"/>
        <v>6.531531531531531</v>
      </c>
      <c r="BD9" s="28"/>
    </row>
    <row r="10" spans="1:56" ht="16.5" customHeight="1" x14ac:dyDescent="0.25">
      <c r="A10" s="8" t="s">
        <v>49</v>
      </c>
      <c r="B10" s="8" t="s">
        <v>29</v>
      </c>
      <c r="C10" s="8">
        <v>20</v>
      </c>
      <c r="D10" s="8">
        <v>184</v>
      </c>
      <c r="E10" s="32">
        <f t="shared" si="4"/>
        <v>0.10869565217391304</v>
      </c>
      <c r="F10" s="127">
        <f t="shared" si="5"/>
        <v>10.869565217391305</v>
      </c>
      <c r="H10" s="8" t="s">
        <v>49</v>
      </c>
      <c r="I10" s="8" t="s">
        <v>30</v>
      </c>
      <c r="J10" s="8">
        <v>1</v>
      </c>
      <c r="K10" s="8">
        <v>196</v>
      </c>
      <c r="L10" s="32">
        <f>J10/K10</f>
        <v>5.1020408163265302E-3</v>
      </c>
      <c r="M10" s="127">
        <f t="shared" si="1"/>
        <v>0.51020408163265307</v>
      </c>
      <c r="O10" s="8" t="s">
        <v>49</v>
      </c>
      <c r="P10" s="8" t="s">
        <v>29</v>
      </c>
      <c r="Q10" s="28">
        <v>32</v>
      </c>
      <c r="R10" s="28">
        <v>345</v>
      </c>
      <c r="S10" s="33">
        <f t="shared" si="2"/>
        <v>9.2753623188405798E-2</v>
      </c>
      <c r="T10" s="127">
        <f t="shared" si="3"/>
        <v>9.27536231884058</v>
      </c>
      <c r="V10" s="8" t="s">
        <v>49</v>
      </c>
      <c r="W10" s="8" t="s">
        <v>29</v>
      </c>
      <c r="X10" s="35">
        <v>11</v>
      </c>
      <c r="Y10" s="35">
        <v>166</v>
      </c>
      <c r="Z10" s="32">
        <f t="shared" si="11"/>
        <v>6.6265060240963861E-2</v>
      </c>
      <c r="AA10" s="127">
        <f t="shared" si="12"/>
        <v>6.6265060240963862</v>
      </c>
      <c r="AC10" s="8" t="s">
        <v>49</v>
      </c>
      <c r="AD10" s="8" t="s">
        <v>29</v>
      </c>
      <c r="AE10" s="35">
        <v>9</v>
      </c>
      <c r="AF10" s="35">
        <v>267</v>
      </c>
      <c r="AG10" s="32">
        <f t="shared" si="13"/>
        <v>3.3707865168539325E-2</v>
      </c>
      <c r="AH10" s="127">
        <f t="shared" si="14"/>
        <v>3.3707865168539324</v>
      </c>
      <c r="AJ10" s="8" t="s">
        <v>50</v>
      </c>
      <c r="AK10" s="8" t="s">
        <v>29</v>
      </c>
      <c r="AL10" s="8">
        <v>43</v>
      </c>
      <c r="AM10" s="8">
        <v>780</v>
      </c>
      <c r="AN10" s="32">
        <f t="shared" si="6"/>
        <v>5.5128205128205127E-2</v>
      </c>
      <c r="AO10" s="127">
        <f t="shared" si="7"/>
        <v>5.5128205128205128</v>
      </c>
      <c r="AQ10" s="8" t="s">
        <v>49</v>
      </c>
      <c r="AR10" s="28" t="s">
        <v>29</v>
      </c>
      <c r="AS10" s="28">
        <v>3</v>
      </c>
      <c r="AT10" s="28">
        <v>243</v>
      </c>
      <c r="AU10" s="34">
        <f t="shared" si="8"/>
        <v>1.2345679012345678E-2</v>
      </c>
      <c r="AV10" s="127">
        <f t="shared" si="9"/>
        <v>1.2345679012345678</v>
      </c>
      <c r="AW10" s="28"/>
      <c r="AX10" s="8" t="s">
        <v>49</v>
      </c>
      <c r="AY10" s="28" t="s">
        <v>29</v>
      </c>
      <c r="AZ10" s="28">
        <v>3</v>
      </c>
      <c r="BA10" s="28">
        <v>386</v>
      </c>
      <c r="BB10" s="33">
        <f t="shared" si="15"/>
        <v>7.7720207253886009E-3</v>
      </c>
      <c r="BC10" s="127">
        <f t="shared" si="10"/>
        <v>0.77720207253886009</v>
      </c>
      <c r="BD10" s="28"/>
    </row>
    <row r="11" spans="1:56" ht="16.5" customHeight="1" x14ac:dyDescent="0.25">
      <c r="A11" s="8" t="s">
        <v>49</v>
      </c>
      <c r="B11" s="8" t="s">
        <v>30</v>
      </c>
      <c r="C11" s="8">
        <v>27</v>
      </c>
      <c r="D11" s="8">
        <v>177</v>
      </c>
      <c r="E11" s="32">
        <f>C11/D11</f>
        <v>0.15254237288135594</v>
      </c>
      <c r="F11" s="127">
        <f>E11*100</f>
        <v>15.254237288135593</v>
      </c>
      <c r="H11" s="8" t="s">
        <v>50</v>
      </c>
      <c r="I11" s="8" t="s">
        <v>29</v>
      </c>
      <c r="J11" s="8">
        <v>4</v>
      </c>
      <c r="K11" s="8">
        <v>251</v>
      </c>
      <c r="L11" s="32">
        <f>J11/K11</f>
        <v>1.5936254980079681E-2</v>
      </c>
      <c r="M11" s="127">
        <f t="shared" si="1"/>
        <v>1.593625498007968</v>
      </c>
      <c r="O11" s="8" t="s">
        <v>50</v>
      </c>
      <c r="P11" s="8" t="s">
        <v>30</v>
      </c>
      <c r="Q11" s="28">
        <v>26</v>
      </c>
      <c r="R11" s="28">
        <v>253</v>
      </c>
      <c r="S11" s="33">
        <f t="shared" si="2"/>
        <v>0.10276679841897234</v>
      </c>
      <c r="T11" s="127">
        <f t="shared" si="3"/>
        <v>10.276679841897234</v>
      </c>
      <c r="V11" s="8" t="s">
        <v>50</v>
      </c>
      <c r="W11" s="8" t="s">
        <v>29</v>
      </c>
      <c r="X11" s="8">
        <v>63</v>
      </c>
      <c r="Y11" s="8">
        <v>554</v>
      </c>
      <c r="Z11" s="32">
        <f>X11/Y11</f>
        <v>0.11371841155234658</v>
      </c>
      <c r="AA11" s="127">
        <f>Z11*100</f>
        <v>11.371841155234657</v>
      </c>
      <c r="AC11" s="8" t="s">
        <v>50</v>
      </c>
      <c r="AD11" s="8" t="s">
        <v>29</v>
      </c>
      <c r="AE11" s="8">
        <v>52</v>
      </c>
      <c r="AF11" s="8">
        <v>525</v>
      </c>
      <c r="AG11" s="32">
        <f>AE11/AF11</f>
        <v>9.9047619047619051E-2</v>
      </c>
      <c r="AH11" s="127">
        <f>AG11*100</f>
        <v>9.9047619047619051</v>
      </c>
      <c r="AJ11" s="8" t="s">
        <v>50</v>
      </c>
      <c r="AK11" s="8" t="s">
        <v>29</v>
      </c>
      <c r="AL11" s="8">
        <v>14</v>
      </c>
      <c r="AM11" s="8">
        <v>419</v>
      </c>
      <c r="AN11" s="32">
        <f t="shared" si="6"/>
        <v>3.3412887828162291E-2</v>
      </c>
      <c r="AO11" s="127">
        <f t="shared" si="7"/>
        <v>3.3412887828162292</v>
      </c>
      <c r="AQ11" s="8" t="s">
        <v>50</v>
      </c>
      <c r="AR11" s="28" t="s">
        <v>29</v>
      </c>
      <c r="AS11" s="28">
        <v>22</v>
      </c>
      <c r="AT11" s="28">
        <v>1163</v>
      </c>
      <c r="AU11" s="34">
        <f t="shared" si="8"/>
        <v>1.8916595012897677E-2</v>
      </c>
      <c r="AV11" s="127">
        <f t="shared" si="9"/>
        <v>1.8916595012897677</v>
      </c>
      <c r="AW11" s="28" t="s">
        <v>51</v>
      </c>
      <c r="AX11" s="8" t="s">
        <v>50</v>
      </c>
      <c r="AY11" s="28" t="s">
        <v>29</v>
      </c>
      <c r="AZ11" s="28">
        <v>0</v>
      </c>
      <c r="BA11" s="28">
        <v>1028</v>
      </c>
      <c r="BB11" s="33">
        <f t="shared" si="15"/>
        <v>0</v>
      </c>
      <c r="BC11" s="127">
        <f t="shared" si="10"/>
        <v>0</v>
      </c>
      <c r="BD11" s="28" t="s">
        <v>51</v>
      </c>
    </row>
    <row r="12" spans="1:56" ht="16.5" customHeight="1" x14ac:dyDescent="0.25">
      <c r="A12" s="8" t="s">
        <v>50</v>
      </c>
      <c r="B12" s="8" t="s">
        <v>29</v>
      </c>
      <c r="C12" s="8">
        <v>56</v>
      </c>
      <c r="D12" s="8">
        <v>190</v>
      </c>
      <c r="E12" s="32">
        <f>C12/D12</f>
        <v>0.29473684210526313</v>
      </c>
      <c r="F12" s="127">
        <f>E12*100</f>
        <v>29.473684210526311</v>
      </c>
      <c r="H12" s="8" t="s">
        <v>50</v>
      </c>
      <c r="I12" s="8" t="s">
        <v>29</v>
      </c>
      <c r="J12" s="8">
        <v>3</v>
      </c>
      <c r="K12" s="8">
        <v>282</v>
      </c>
      <c r="L12" s="32">
        <f t="shared" ref="L12:L13" si="16">J12/K12</f>
        <v>1.0638297872340425E-2</v>
      </c>
      <c r="M12" s="127">
        <f t="shared" si="1"/>
        <v>1.0638297872340425</v>
      </c>
      <c r="O12" s="8" t="s">
        <v>50</v>
      </c>
      <c r="P12" s="8" t="s">
        <v>30</v>
      </c>
      <c r="Q12" s="28">
        <v>44</v>
      </c>
      <c r="R12" s="28">
        <v>303</v>
      </c>
      <c r="S12" s="33">
        <f t="shared" si="2"/>
        <v>0.14521452145214522</v>
      </c>
      <c r="T12" s="127">
        <f t="shared" si="3"/>
        <v>14.521452145214523</v>
      </c>
      <c r="V12" s="8" t="s">
        <v>50</v>
      </c>
      <c r="W12" s="8" t="s">
        <v>29</v>
      </c>
      <c r="X12" s="35">
        <v>21</v>
      </c>
      <c r="Y12" s="35">
        <v>415</v>
      </c>
      <c r="Z12" s="32">
        <f t="shared" ref="Z12:Z18" si="17">X12/Y12</f>
        <v>5.0602409638554217E-2</v>
      </c>
      <c r="AA12" s="127">
        <f t="shared" ref="AA12:AA18" si="18">Z12*100</f>
        <v>5.0602409638554215</v>
      </c>
      <c r="AC12" s="8" t="s">
        <v>50</v>
      </c>
      <c r="AD12" s="8" t="s">
        <v>29</v>
      </c>
      <c r="AE12" s="35">
        <v>5</v>
      </c>
      <c r="AF12" s="35">
        <v>318</v>
      </c>
      <c r="AG12" s="32">
        <f t="shared" ref="AG12:AG17" si="19">AE12/AF12</f>
        <v>1.5723270440251572E-2</v>
      </c>
      <c r="AH12" s="127">
        <f t="shared" ref="AH12:AH17" si="20">AG12*100</f>
        <v>1.5723270440251573</v>
      </c>
      <c r="AJ12" s="8" t="s">
        <v>50</v>
      </c>
      <c r="AK12" s="8" t="s">
        <v>29</v>
      </c>
      <c r="AL12" s="8">
        <v>17</v>
      </c>
      <c r="AM12" s="8">
        <v>667</v>
      </c>
      <c r="AN12" s="32">
        <f t="shared" si="6"/>
        <v>2.5487256371814093E-2</v>
      </c>
      <c r="AO12" s="127">
        <f t="shared" si="7"/>
        <v>2.5487256371814091</v>
      </c>
      <c r="AQ12" s="8" t="s">
        <v>50</v>
      </c>
      <c r="AR12" s="28" t="s">
        <v>29</v>
      </c>
      <c r="AS12" s="28">
        <v>41</v>
      </c>
      <c r="AT12" s="28">
        <v>1103</v>
      </c>
      <c r="AU12" s="34">
        <f t="shared" si="8"/>
        <v>3.7171350861287401E-2</v>
      </c>
      <c r="AV12" s="127">
        <f t="shared" si="9"/>
        <v>3.71713508612874</v>
      </c>
      <c r="AW12" s="28" t="s">
        <v>51</v>
      </c>
      <c r="AX12" s="8" t="s">
        <v>50</v>
      </c>
      <c r="AY12" s="28" t="s">
        <v>29</v>
      </c>
      <c r="AZ12" s="28">
        <v>26</v>
      </c>
      <c r="BA12" s="28">
        <v>1259</v>
      </c>
      <c r="BB12" s="33">
        <f t="shared" si="15"/>
        <v>2.0651310563939634E-2</v>
      </c>
      <c r="BC12" s="127">
        <f t="shared" si="10"/>
        <v>2.0651310563939633</v>
      </c>
      <c r="BD12" s="28" t="s">
        <v>51</v>
      </c>
    </row>
    <row r="13" spans="1:56" ht="16.5" customHeight="1" x14ac:dyDescent="0.25">
      <c r="A13" s="8" t="s">
        <v>50</v>
      </c>
      <c r="B13" s="8" t="s">
        <v>29</v>
      </c>
      <c r="C13" s="8">
        <v>35</v>
      </c>
      <c r="D13" s="8">
        <v>189</v>
      </c>
      <c r="E13" s="32">
        <f t="shared" ref="E13:E20" si="21">C13/D13</f>
        <v>0.18518518518518517</v>
      </c>
      <c r="F13" s="127">
        <f t="shared" ref="F13:F20" si="22">E13*100</f>
        <v>18.518518518518519</v>
      </c>
      <c r="H13" s="8" t="s">
        <v>50</v>
      </c>
      <c r="I13" s="8" t="s">
        <v>29</v>
      </c>
      <c r="J13" s="8">
        <v>4</v>
      </c>
      <c r="K13" s="8">
        <v>321</v>
      </c>
      <c r="L13" s="32">
        <f t="shared" si="16"/>
        <v>1.2461059190031152E-2</v>
      </c>
      <c r="M13" s="127">
        <f t="shared" si="1"/>
        <v>1.2461059190031152</v>
      </c>
      <c r="O13" s="8" t="s">
        <v>50</v>
      </c>
      <c r="P13" s="8" t="s">
        <v>30</v>
      </c>
      <c r="Q13" s="28">
        <v>30</v>
      </c>
      <c r="R13" s="28">
        <v>322</v>
      </c>
      <c r="S13" s="33">
        <f t="shared" si="2"/>
        <v>9.3167701863354033E-2</v>
      </c>
      <c r="T13" s="127">
        <f t="shared" si="3"/>
        <v>9.316770186335404</v>
      </c>
      <c r="V13" s="8" t="s">
        <v>50</v>
      </c>
      <c r="W13" s="8" t="s">
        <v>29</v>
      </c>
      <c r="X13" s="35">
        <v>16</v>
      </c>
      <c r="Y13" s="35">
        <v>488</v>
      </c>
      <c r="Z13" s="32">
        <f t="shared" si="17"/>
        <v>3.2786885245901641E-2</v>
      </c>
      <c r="AA13" s="127">
        <f t="shared" si="18"/>
        <v>3.278688524590164</v>
      </c>
      <c r="AC13" s="8" t="s">
        <v>50</v>
      </c>
      <c r="AD13" s="8" t="s">
        <v>29</v>
      </c>
      <c r="AE13" s="35">
        <v>12</v>
      </c>
      <c r="AF13" s="35">
        <v>344</v>
      </c>
      <c r="AG13" s="32">
        <f t="shared" si="19"/>
        <v>3.4883720930232558E-2</v>
      </c>
      <c r="AH13" s="127">
        <f t="shared" si="20"/>
        <v>3.4883720930232558</v>
      </c>
      <c r="AJ13" s="8" t="s">
        <v>50</v>
      </c>
      <c r="AK13" s="8" t="s">
        <v>29</v>
      </c>
      <c r="AL13" s="8">
        <v>11</v>
      </c>
      <c r="AM13" s="8">
        <v>498</v>
      </c>
      <c r="AN13" s="32">
        <f t="shared" si="6"/>
        <v>2.2088353413654619E-2</v>
      </c>
      <c r="AO13" s="127">
        <f t="shared" si="7"/>
        <v>2.2088353413654618</v>
      </c>
      <c r="AQ13" s="8" t="s">
        <v>50</v>
      </c>
      <c r="AR13" s="28" t="s">
        <v>29</v>
      </c>
      <c r="AS13" s="28">
        <v>20</v>
      </c>
      <c r="AT13" s="28">
        <v>588</v>
      </c>
      <c r="AU13" s="34">
        <f t="shared" si="8"/>
        <v>3.4013605442176874E-2</v>
      </c>
      <c r="AV13" s="127">
        <f t="shared" si="9"/>
        <v>3.4013605442176873</v>
      </c>
      <c r="AW13" s="28"/>
      <c r="AX13" s="8" t="s">
        <v>50</v>
      </c>
      <c r="AY13" s="28" t="s">
        <v>29</v>
      </c>
      <c r="AZ13" s="28">
        <v>32</v>
      </c>
      <c r="BA13" s="28">
        <v>1020</v>
      </c>
      <c r="BB13" s="33">
        <f t="shared" si="15"/>
        <v>3.1372549019607843E-2</v>
      </c>
      <c r="BC13" s="127">
        <f t="shared" si="10"/>
        <v>3.1372549019607843</v>
      </c>
      <c r="BD13" s="28" t="s">
        <v>52</v>
      </c>
    </row>
    <row r="14" spans="1:56" ht="16.5" customHeight="1" x14ac:dyDescent="0.25">
      <c r="A14" s="8" t="s">
        <v>50</v>
      </c>
      <c r="B14" s="8" t="s">
        <v>29</v>
      </c>
      <c r="C14" s="8">
        <v>54</v>
      </c>
      <c r="D14" s="8">
        <v>158</v>
      </c>
      <c r="E14" s="32">
        <f t="shared" si="21"/>
        <v>0.34177215189873417</v>
      </c>
      <c r="F14" s="127">
        <f t="shared" si="22"/>
        <v>34.177215189873415</v>
      </c>
      <c r="H14" s="8" t="s">
        <v>50</v>
      </c>
      <c r="I14" s="8" t="s">
        <v>30</v>
      </c>
      <c r="J14" s="8">
        <v>1</v>
      </c>
      <c r="K14" s="8">
        <v>87</v>
      </c>
      <c r="L14" s="32">
        <f>J14/K14</f>
        <v>1.1494252873563218E-2</v>
      </c>
      <c r="M14" s="127">
        <f t="shared" si="1"/>
        <v>1.1494252873563218</v>
      </c>
      <c r="O14" s="8" t="s">
        <v>53</v>
      </c>
      <c r="P14" s="8" t="s">
        <v>30</v>
      </c>
      <c r="Q14" s="8">
        <v>2</v>
      </c>
      <c r="R14" s="8">
        <v>183</v>
      </c>
      <c r="S14" s="32">
        <f t="shared" si="2"/>
        <v>1.092896174863388E-2</v>
      </c>
      <c r="T14" s="127">
        <f t="shared" si="3"/>
        <v>1.0928961748633881</v>
      </c>
      <c r="V14" s="8" t="s">
        <v>50</v>
      </c>
      <c r="W14" s="8" t="s">
        <v>29</v>
      </c>
      <c r="X14" s="35">
        <v>35</v>
      </c>
      <c r="Y14" s="35">
        <v>593</v>
      </c>
      <c r="Z14" s="32">
        <f t="shared" si="17"/>
        <v>5.9021922428330521E-2</v>
      </c>
      <c r="AA14" s="127">
        <f t="shared" si="18"/>
        <v>5.9021922428330518</v>
      </c>
      <c r="AC14" s="8" t="s">
        <v>50</v>
      </c>
      <c r="AD14" s="8" t="s">
        <v>29</v>
      </c>
      <c r="AE14" s="35">
        <v>9</v>
      </c>
      <c r="AF14" s="35">
        <v>381</v>
      </c>
      <c r="AG14" s="32">
        <f t="shared" si="19"/>
        <v>2.3622047244094488E-2</v>
      </c>
      <c r="AH14" s="127">
        <f t="shared" si="20"/>
        <v>2.3622047244094486</v>
      </c>
      <c r="AJ14" s="8" t="s">
        <v>50</v>
      </c>
      <c r="AK14" s="8" t="s">
        <v>29</v>
      </c>
      <c r="AL14" s="8">
        <v>1</v>
      </c>
      <c r="AM14" s="8">
        <v>622</v>
      </c>
      <c r="AN14" s="32">
        <f t="shared" si="6"/>
        <v>1.6077170418006431E-3</v>
      </c>
      <c r="AO14" s="127">
        <f t="shared" si="7"/>
        <v>0.16077170418006431</v>
      </c>
      <c r="AQ14" s="8" t="s">
        <v>50</v>
      </c>
      <c r="AR14" s="28" t="s">
        <v>29</v>
      </c>
      <c r="AS14" s="28">
        <v>2</v>
      </c>
      <c r="AT14" s="28">
        <v>395</v>
      </c>
      <c r="AU14" s="34">
        <f t="shared" si="8"/>
        <v>5.0632911392405064E-3</v>
      </c>
      <c r="AV14" s="127">
        <f t="shared" si="9"/>
        <v>0.50632911392405067</v>
      </c>
      <c r="AW14" s="28"/>
      <c r="AX14" s="8" t="s">
        <v>50</v>
      </c>
      <c r="AY14" s="28" t="s">
        <v>29</v>
      </c>
      <c r="AZ14" s="28">
        <v>11</v>
      </c>
      <c r="BA14" s="28">
        <v>690</v>
      </c>
      <c r="BB14" s="33">
        <f t="shared" si="15"/>
        <v>1.5942028985507246E-2</v>
      </c>
      <c r="BC14" s="127">
        <f t="shared" si="10"/>
        <v>1.5942028985507246</v>
      </c>
      <c r="BD14" s="28"/>
    </row>
    <row r="15" spans="1:56" ht="16.5" customHeight="1" x14ac:dyDescent="0.25">
      <c r="A15" s="8" t="s">
        <v>50</v>
      </c>
      <c r="B15" s="8" t="s">
        <v>29</v>
      </c>
      <c r="C15" s="8">
        <v>48</v>
      </c>
      <c r="D15" s="8">
        <v>156</v>
      </c>
      <c r="E15" s="32">
        <f t="shared" si="21"/>
        <v>0.30769230769230771</v>
      </c>
      <c r="F15" s="127">
        <f t="shared" si="22"/>
        <v>30.76923076923077</v>
      </c>
      <c r="H15" s="8" t="s">
        <v>50</v>
      </c>
      <c r="I15" s="8" t="s">
        <v>30</v>
      </c>
      <c r="J15" s="8">
        <v>1</v>
      </c>
      <c r="K15" s="8">
        <v>136</v>
      </c>
      <c r="L15" s="32">
        <f t="shared" ref="L15:L25" si="23">J15/K15</f>
        <v>7.3529411764705881E-3</v>
      </c>
      <c r="M15" s="127">
        <f t="shared" si="1"/>
        <v>0.73529411764705876</v>
      </c>
      <c r="O15" s="8" t="s">
        <v>53</v>
      </c>
      <c r="P15" s="8" t="s">
        <v>30</v>
      </c>
      <c r="Q15" s="8">
        <v>2</v>
      </c>
      <c r="R15" s="8">
        <v>234</v>
      </c>
      <c r="S15" s="32">
        <f t="shared" si="2"/>
        <v>8.5470085470085479E-3</v>
      </c>
      <c r="T15" s="127">
        <f t="shared" si="3"/>
        <v>0.85470085470085477</v>
      </c>
      <c r="V15" s="8" t="s">
        <v>50</v>
      </c>
      <c r="W15" s="8" t="s">
        <v>29</v>
      </c>
      <c r="X15" s="35">
        <v>14</v>
      </c>
      <c r="Y15" s="35">
        <v>460</v>
      </c>
      <c r="Z15" s="43">
        <f t="shared" si="17"/>
        <v>3.0434782608695653E-2</v>
      </c>
      <c r="AA15" s="129">
        <f t="shared" si="18"/>
        <v>3.0434782608695654</v>
      </c>
      <c r="AC15" s="8" t="s">
        <v>50</v>
      </c>
      <c r="AD15" s="8" t="s">
        <v>29</v>
      </c>
      <c r="AE15" s="35">
        <v>18</v>
      </c>
      <c r="AF15" s="35">
        <v>583</v>
      </c>
      <c r="AG15" s="43">
        <f t="shared" si="19"/>
        <v>3.0874785591766724E-2</v>
      </c>
      <c r="AH15" s="129">
        <f t="shared" si="20"/>
        <v>3.0874785591766725</v>
      </c>
      <c r="AJ15" s="8" t="s">
        <v>50</v>
      </c>
      <c r="AK15" s="8" t="s">
        <v>29</v>
      </c>
      <c r="AL15" s="8">
        <v>5</v>
      </c>
      <c r="AM15" s="8">
        <v>632</v>
      </c>
      <c r="AN15" s="32">
        <f t="shared" si="6"/>
        <v>7.9113924050632917E-3</v>
      </c>
      <c r="AO15" s="127">
        <f t="shared" si="7"/>
        <v>0.79113924050632911</v>
      </c>
      <c r="AQ15" s="8" t="s">
        <v>50</v>
      </c>
      <c r="AR15" s="28" t="s">
        <v>29</v>
      </c>
      <c r="AS15" s="28">
        <v>4</v>
      </c>
      <c r="AT15" s="28">
        <v>568</v>
      </c>
      <c r="AU15" s="34">
        <f t="shared" si="8"/>
        <v>7.0422535211267607E-3</v>
      </c>
      <c r="AV15" s="127">
        <f t="shared" si="9"/>
        <v>0.70422535211267612</v>
      </c>
      <c r="AW15" s="28"/>
      <c r="AX15" s="8" t="s">
        <v>50</v>
      </c>
      <c r="AY15" s="28" t="s">
        <v>29</v>
      </c>
      <c r="AZ15" s="28">
        <v>10</v>
      </c>
      <c r="BA15" s="28">
        <v>1097</v>
      </c>
      <c r="BB15" s="33">
        <f t="shared" si="15"/>
        <v>9.1157702825888781E-3</v>
      </c>
      <c r="BC15" s="127">
        <f t="shared" si="10"/>
        <v>0.91157702825888776</v>
      </c>
      <c r="BD15" s="28" t="s">
        <v>51</v>
      </c>
    </row>
    <row r="16" spans="1:56" ht="16.5" customHeight="1" x14ac:dyDescent="0.25">
      <c r="A16" s="8" t="s">
        <v>50</v>
      </c>
      <c r="B16" s="8" t="s">
        <v>29</v>
      </c>
      <c r="C16" s="8">
        <v>60</v>
      </c>
      <c r="D16" s="8">
        <v>149</v>
      </c>
      <c r="E16" s="32">
        <f t="shared" si="21"/>
        <v>0.40268456375838924</v>
      </c>
      <c r="F16" s="127">
        <f t="shared" si="22"/>
        <v>40.268456375838923</v>
      </c>
      <c r="H16" s="8" t="s">
        <v>50</v>
      </c>
      <c r="I16" s="8" t="s">
        <v>30</v>
      </c>
      <c r="J16" s="8">
        <v>1</v>
      </c>
      <c r="K16" s="8">
        <v>164</v>
      </c>
      <c r="L16" s="32">
        <f t="shared" si="23"/>
        <v>6.0975609756097563E-3</v>
      </c>
      <c r="M16" s="127">
        <f t="shared" si="1"/>
        <v>0.6097560975609756</v>
      </c>
      <c r="O16" s="8" t="s">
        <v>53</v>
      </c>
      <c r="P16" s="8" t="s">
        <v>30</v>
      </c>
      <c r="Q16" s="8">
        <v>33</v>
      </c>
      <c r="R16" s="8">
        <v>282</v>
      </c>
      <c r="S16" s="32">
        <f t="shared" si="2"/>
        <v>0.11702127659574468</v>
      </c>
      <c r="T16" s="127">
        <f t="shared" si="3"/>
        <v>11.702127659574469</v>
      </c>
      <c r="V16" s="8" t="s">
        <v>50</v>
      </c>
      <c r="W16" s="8" t="s">
        <v>29</v>
      </c>
      <c r="X16" s="35">
        <v>18</v>
      </c>
      <c r="Y16" s="35">
        <v>359</v>
      </c>
      <c r="Z16" s="43">
        <f t="shared" si="17"/>
        <v>5.0139275766016712E-2</v>
      </c>
      <c r="AA16" s="129">
        <f t="shared" si="18"/>
        <v>5.0139275766016711</v>
      </c>
      <c r="AC16" s="8" t="s">
        <v>50</v>
      </c>
      <c r="AD16" s="8" t="s">
        <v>29</v>
      </c>
      <c r="AE16" s="35">
        <v>12</v>
      </c>
      <c r="AF16" s="35">
        <v>390</v>
      </c>
      <c r="AG16" s="43">
        <f t="shared" si="19"/>
        <v>3.0769230769230771E-2</v>
      </c>
      <c r="AH16" s="129">
        <f t="shared" si="20"/>
        <v>3.0769230769230771</v>
      </c>
      <c r="AJ16" s="8" t="s">
        <v>50</v>
      </c>
      <c r="AK16" s="8" t="s">
        <v>29</v>
      </c>
      <c r="AL16" s="8">
        <v>7</v>
      </c>
      <c r="AM16" s="8">
        <v>358</v>
      </c>
      <c r="AN16" s="32">
        <f t="shared" si="6"/>
        <v>1.9553072625698324E-2</v>
      </c>
      <c r="AO16" s="127">
        <f t="shared" si="7"/>
        <v>1.9553072625698324</v>
      </c>
      <c r="AQ16" s="8" t="s">
        <v>50</v>
      </c>
      <c r="AR16" s="28" t="s">
        <v>29</v>
      </c>
      <c r="AS16" s="28">
        <v>22</v>
      </c>
      <c r="AT16" s="28">
        <v>652</v>
      </c>
      <c r="AU16" s="34">
        <f t="shared" si="8"/>
        <v>3.3742331288343558E-2</v>
      </c>
      <c r="AV16" s="127">
        <f t="shared" si="9"/>
        <v>3.3742331288343559</v>
      </c>
      <c r="AW16" s="28"/>
      <c r="AX16" s="8" t="s">
        <v>50</v>
      </c>
      <c r="AY16" s="28" t="s">
        <v>30</v>
      </c>
      <c r="AZ16" s="28">
        <v>5</v>
      </c>
      <c r="BA16" s="39">
        <v>962</v>
      </c>
      <c r="BB16" s="33">
        <f t="shared" si="15"/>
        <v>5.1975051975051978E-3</v>
      </c>
      <c r="BC16" s="127">
        <f t="shared" si="10"/>
        <v>0.51975051975051978</v>
      </c>
      <c r="BD16" s="28" t="s">
        <v>51</v>
      </c>
    </row>
    <row r="17" spans="1:56" ht="16.5" customHeight="1" x14ac:dyDescent="0.25">
      <c r="A17" s="8" t="s">
        <v>50</v>
      </c>
      <c r="B17" s="8" t="s">
        <v>29</v>
      </c>
      <c r="C17" s="8">
        <v>37</v>
      </c>
      <c r="D17" s="8">
        <v>170</v>
      </c>
      <c r="E17" s="32">
        <f t="shared" si="21"/>
        <v>0.21764705882352942</v>
      </c>
      <c r="F17" s="127">
        <f t="shared" si="22"/>
        <v>21.764705882352942</v>
      </c>
      <c r="H17" s="8" t="s">
        <v>50</v>
      </c>
      <c r="I17" s="8" t="s">
        <v>30</v>
      </c>
      <c r="J17" s="8">
        <v>11</v>
      </c>
      <c r="K17" s="8">
        <v>192</v>
      </c>
      <c r="L17" s="32">
        <f t="shared" si="23"/>
        <v>5.7291666666666664E-2</v>
      </c>
      <c r="M17" s="127">
        <f t="shared" si="1"/>
        <v>5.7291666666666661</v>
      </c>
      <c r="V17" s="8" t="s">
        <v>50</v>
      </c>
      <c r="W17" s="8" t="s">
        <v>29</v>
      </c>
      <c r="X17" s="35">
        <v>26</v>
      </c>
      <c r="Y17" s="35">
        <v>405</v>
      </c>
      <c r="Z17" s="43">
        <f t="shared" si="17"/>
        <v>6.4197530864197536E-2</v>
      </c>
      <c r="AA17" s="129">
        <f t="shared" si="18"/>
        <v>6.4197530864197532</v>
      </c>
      <c r="AC17" s="8" t="s">
        <v>50</v>
      </c>
      <c r="AD17" s="8" t="s">
        <v>29</v>
      </c>
      <c r="AE17" s="35">
        <v>73</v>
      </c>
      <c r="AF17" s="35">
        <v>957</v>
      </c>
      <c r="AG17" s="43">
        <f t="shared" si="19"/>
        <v>7.6280041797283177E-2</v>
      </c>
      <c r="AH17" s="129">
        <f t="shared" si="20"/>
        <v>7.6280041797283173</v>
      </c>
      <c r="AJ17" s="8" t="s">
        <v>50</v>
      </c>
      <c r="AK17" s="8" t="s">
        <v>30</v>
      </c>
      <c r="AL17" s="8">
        <v>9</v>
      </c>
      <c r="AM17" s="8">
        <v>371</v>
      </c>
      <c r="AN17" s="32">
        <f t="shared" si="6"/>
        <v>2.4258760107816711E-2</v>
      </c>
      <c r="AO17" s="127">
        <f t="shared" si="7"/>
        <v>2.4258760107816713</v>
      </c>
      <c r="AQ17" s="8" t="s">
        <v>50</v>
      </c>
      <c r="AR17" s="28" t="s">
        <v>29</v>
      </c>
      <c r="AS17" s="28">
        <v>17</v>
      </c>
      <c r="AT17" s="28">
        <v>465</v>
      </c>
      <c r="AU17" s="34">
        <f t="shared" si="8"/>
        <v>3.6559139784946237E-2</v>
      </c>
      <c r="AV17" s="127">
        <f t="shared" si="9"/>
        <v>3.655913978494624</v>
      </c>
      <c r="AW17" s="28"/>
      <c r="AX17" s="8" t="s">
        <v>50</v>
      </c>
      <c r="AY17" s="28" t="s">
        <v>30</v>
      </c>
      <c r="AZ17" s="28">
        <v>5</v>
      </c>
      <c r="BA17" s="39">
        <v>511</v>
      </c>
      <c r="BB17" s="33">
        <f t="shared" si="15"/>
        <v>9.7847358121330719E-3</v>
      </c>
      <c r="BC17" s="127">
        <f t="shared" si="10"/>
        <v>0.97847358121330719</v>
      </c>
      <c r="BD17" s="28"/>
    </row>
    <row r="18" spans="1:56" ht="16.5" customHeight="1" x14ac:dyDescent="0.25">
      <c r="A18" s="8" t="s">
        <v>50</v>
      </c>
      <c r="B18" s="8" t="s">
        <v>29</v>
      </c>
      <c r="C18" s="8">
        <v>76</v>
      </c>
      <c r="D18" s="8">
        <v>122</v>
      </c>
      <c r="E18" s="32">
        <f t="shared" si="21"/>
        <v>0.62295081967213117</v>
      </c>
      <c r="F18" s="127">
        <f t="shared" si="22"/>
        <v>62.295081967213115</v>
      </c>
      <c r="H18" s="8" t="s">
        <v>50</v>
      </c>
      <c r="I18" s="8" t="s">
        <v>30</v>
      </c>
      <c r="J18" s="8">
        <v>10</v>
      </c>
      <c r="K18" s="8">
        <v>275</v>
      </c>
      <c r="L18" s="32">
        <f t="shared" si="23"/>
        <v>3.6363636363636362E-2</v>
      </c>
      <c r="M18" s="127">
        <f t="shared" si="1"/>
        <v>3.6363636363636362</v>
      </c>
      <c r="V18" s="8" t="s">
        <v>50</v>
      </c>
      <c r="W18" s="8" t="s">
        <v>29</v>
      </c>
      <c r="X18" s="35">
        <v>15</v>
      </c>
      <c r="Y18" s="35">
        <v>274</v>
      </c>
      <c r="Z18" s="43">
        <f t="shared" si="17"/>
        <v>5.4744525547445258E-2</v>
      </c>
      <c r="AA18" s="130">
        <f t="shared" si="18"/>
        <v>5.4744525547445262</v>
      </c>
      <c r="AC18" s="8" t="s">
        <v>50</v>
      </c>
      <c r="AD18" s="8" t="s">
        <v>30</v>
      </c>
      <c r="AE18" s="8">
        <v>2</v>
      </c>
      <c r="AF18" s="8">
        <v>258</v>
      </c>
      <c r="AG18" s="32">
        <f>AE18/AF18</f>
        <v>7.7519379844961239E-3</v>
      </c>
      <c r="AH18" s="127">
        <f>AG18*100</f>
        <v>0.77519379844961245</v>
      </c>
      <c r="AJ18" s="8" t="s">
        <v>50</v>
      </c>
      <c r="AK18" s="8" t="s">
        <v>30</v>
      </c>
      <c r="AL18" s="8">
        <v>7</v>
      </c>
      <c r="AM18" s="8">
        <v>258</v>
      </c>
      <c r="AN18" s="32">
        <f t="shared" si="6"/>
        <v>2.7131782945736434E-2</v>
      </c>
      <c r="AO18" s="127">
        <f t="shared" si="7"/>
        <v>2.7131782945736433</v>
      </c>
      <c r="AQ18" s="8" t="s">
        <v>50</v>
      </c>
      <c r="AR18" s="28" t="s">
        <v>30</v>
      </c>
      <c r="AS18" s="28">
        <v>80</v>
      </c>
      <c r="AT18" s="28">
        <v>906</v>
      </c>
      <c r="AU18" s="34">
        <f t="shared" si="8"/>
        <v>8.8300220750551883E-2</v>
      </c>
      <c r="AV18" s="127">
        <f t="shared" si="9"/>
        <v>8.8300220750551883</v>
      </c>
      <c r="AW18" s="28" t="s">
        <v>51</v>
      </c>
      <c r="AX18" s="8" t="s">
        <v>50</v>
      </c>
      <c r="AY18" s="28" t="s">
        <v>30</v>
      </c>
      <c r="AZ18" s="28">
        <v>1</v>
      </c>
      <c r="BA18" s="39">
        <v>574</v>
      </c>
      <c r="BB18" s="33">
        <f t="shared" si="15"/>
        <v>1.7421602787456446E-3</v>
      </c>
      <c r="BC18" s="127">
        <f t="shared" si="10"/>
        <v>0.17421602787456447</v>
      </c>
      <c r="BD18" s="28"/>
    </row>
    <row r="19" spans="1:56" s="7" customFormat="1" ht="16.5" customHeight="1" x14ac:dyDescent="0.2">
      <c r="A19" s="8" t="s">
        <v>50</v>
      </c>
      <c r="B19" s="8" t="s">
        <v>30</v>
      </c>
      <c r="C19" s="8">
        <v>16</v>
      </c>
      <c r="D19" s="8">
        <v>125</v>
      </c>
      <c r="E19" s="32">
        <f t="shared" si="21"/>
        <v>0.128</v>
      </c>
      <c r="F19" s="127">
        <f t="shared" si="22"/>
        <v>12.8</v>
      </c>
      <c r="G19" s="8"/>
      <c r="H19" s="8" t="s">
        <v>50</v>
      </c>
      <c r="I19" s="8" t="s">
        <v>30</v>
      </c>
      <c r="J19" s="8">
        <v>8</v>
      </c>
      <c r="K19" s="8">
        <v>165</v>
      </c>
      <c r="L19" s="32">
        <f t="shared" si="23"/>
        <v>4.8484848484848485E-2</v>
      </c>
      <c r="M19" s="127">
        <f t="shared" si="1"/>
        <v>4.8484848484848486</v>
      </c>
      <c r="N19" s="8"/>
      <c r="O19" s="8"/>
      <c r="P19" s="8"/>
      <c r="Q19" s="8"/>
      <c r="R19" s="8"/>
      <c r="S19" s="8"/>
      <c r="T19" s="8"/>
      <c r="U19" s="8"/>
      <c r="V19" s="8" t="s">
        <v>50</v>
      </c>
      <c r="W19" s="8" t="s">
        <v>30</v>
      </c>
      <c r="X19" s="8">
        <v>13</v>
      </c>
      <c r="Y19" s="8">
        <v>283</v>
      </c>
      <c r="Z19" s="32">
        <f>X19/Y19</f>
        <v>4.5936395759717315E-2</v>
      </c>
      <c r="AA19" s="127">
        <f>Z19*100</f>
        <v>4.5936395759717312</v>
      </c>
      <c r="AB19" s="8"/>
      <c r="AC19" s="8" t="s">
        <v>50</v>
      </c>
      <c r="AD19" s="8" t="s">
        <v>30</v>
      </c>
      <c r="AE19" s="35">
        <v>8</v>
      </c>
      <c r="AF19" s="35">
        <v>218</v>
      </c>
      <c r="AG19" s="32">
        <f t="shared" ref="AG19:AG22" si="24">AE19/AF19</f>
        <v>3.669724770642202E-2</v>
      </c>
      <c r="AH19" s="127">
        <f t="shared" ref="AH19:AH22" si="25">AG19*100</f>
        <v>3.669724770642202</v>
      </c>
      <c r="AI19" s="8"/>
      <c r="AJ19" s="8" t="s">
        <v>50</v>
      </c>
      <c r="AK19" s="8" t="s">
        <v>30</v>
      </c>
      <c r="AL19" s="8">
        <v>12</v>
      </c>
      <c r="AM19" s="8">
        <v>288</v>
      </c>
      <c r="AN19" s="32">
        <f t="shared" si="6"/>
        <v>4.1666666666666664E-2</v>
      </c>
      <c r="AO19" s="127">
        <f t="shared" si="7"/>
        <v>4.1666666666666661</v>
      </c>
      <c r="AP19" s="8"/>
      <c r="AQ19" s="8" t="s">
        <v>50</v>
      </c>
      <c r="AR19" s="28" t="s">
        <v>30</v>
      </c>
      <c r="AS19" s="28">
        <v>43</v>
      </c>
      <c r="AT19" s="28">
        <v>881</v>
      </c>
      <c r="AU19" s="34">
        <f t="shared" si="8"/>
        <v>4.8808172531214528E-2</v>
      </c>
      <c r="AV19" s="127">
        <f t="shared" si="9"/>
        <v>4.8808172531214531</v>
      </c>
      <c r="AW19" s="28"/>
      <c r="AX19" s="8" t="s">
        <v>50</v>
      </c>
      <c r="AY19" s="28" t="s">
        <v>30</v>
      </c>
      <c r="AZ19" s="28">
        <v>17</v>
      </c>
      <c r="BA19" s="39">
        <v>828</v>
      </c>
      <c r="BB19" s="33">
        <f t="shared" si="15"/>
        <v>2.0531400966183576E-2</v>
      </c>
      <c r="BC19" s="127">
        <f t="shared" si="10"/>
        <v>2.0531400966183577</v>
      </c>
      <c r="BD19" s="28"/>
    </row>
    <row r="20" spans="1:56" s="7" customFormat="1" ht="16.5" customHeight="1" x14ac:dyDescent="0.2">
      <c r="A20" s="8" t="s">
        <v>50</v>
      </c>
      <c r="B20" s="8" t="s">
        <v>30</v>
      </c>
      <c r="C20" s="8">
        <v>9</v>
      </c>
      <c r="D20" s="8">
        <v>170</v>
      </c>
      <c r="E20" s="32">
        <f t="shared" si="21"/>
        <v>5.2941176470588235E-2</v>
      </c>
      <c r="F20" s="127">
        <f t="shared" si="22"/>
        <v>5.2941176470588234</v>
      </c>
      <c r="G20" s="8"/>
      <c r="H20" s="8" t="s">
        <v>53</v>
      </c>
      <c r="I20" s="8" t="s">
        <v>29</v>
      </c>
      <c r="J20" s="8">
        <v>3</v>
      </c>
      <c r="K20" s="8">
        <v>158</v>
      </c>
      <c r="L20" s="32">
        <f t="shared" si="23"/>
        <v>1.8987341772151899E-2</v>
      </c>
      <c r="M20" s="127">
        <f t="shared" si="1"/>
        <v>1.89873417721519</v>
      </c>
      <c r="N20" s="8"/>
      <c r="O20" s="8"/>
      <c r="P20" s="8"/>
      <c r="Q20" s="8"/>
      <c r="R20" s="8"/>
      <c r="S20" s="8"/>
      <c r="T20" s="8"/>
      <c r="U20" s="8"/>
      <c r="V20" s="8" t="s">
        <v>50</v>
      </c>
      <c r="W20" s="8" t="s">
        <v>30</v>
      </c>
      <c r="X20" s="35">
        <v>2</v>
      </c>
      <c r="Y20" s="35">
        <v>225</v>
      </c>
      <c r="Z20" s="32">
        <f t="shared" ref="Z20:Z24" si="26">X20/Y20</f>
        <v>8.8888888888888889E-3</v>
      </c>
      <c r="AA20" s="127">
        <f t="shared" ref="AA20:AA24" si="27">Z20*100</f>
        <v>0.88888888888888884</v>
      </c>
      <c r="AB20" s="8"/>
      <c r="AC20" s="8" t="s">
        <v>50</v>
      </c>
      <c r="AD20" s="8" t="s">
        <v>30</v>
      </c>
      <c r="AE20" s="35">
        <v>15</v>
      </c>
      <c r="AF20" s="35">
        <v>379</v>
      </c>
      <c r="AG20" s="32">
        <f t="shared" si="24"/>
        <v>3.9577836411609502E-2</v>
      </c>
      <c r="AH20" s="127">
        <f t="shared" si="25"/>
        <v>3.9577836411609502</v>
      </c>
      <c r="AI20" s="8"/>
      <c r="AJ20" s="8" t="s">
        <v>50</v>
      </c>
      <c r="AK20" s="8" t="s">
        <v>30</v>
      </c>
      <c r="AL20" s="8">
        <v>23</v>
      </c>
      <c r="AM20" s="8">
        <v>450</v>
      </c>
      <c r="AN20" s="32">
        <f t="shared" si="6"/>
        <v>5.1111111111111114E-2</v>
      </c>
      <c r="AO20" s="127">
        <f t="shared" si="7"/>
        <v>5.1111111111111116</v>
      </c>
      <c r="AP20" s="8"/>
      <c r="AQ20" s="8" t="s">
        <v>50</v>
      </c>
      <c r="AR20" s="28" t="s">
        <v>30</v>
      </c>
      <c r="AS20" s="28">
        <v>84</v>
      </c>
      <c r="AT20" s="28">
        <v>844</v>
      </c>
      <c r="AU20" s="34">
        <f t="shared" si="8"/>
        <v>9.9526066350710901E-2</v>
      </c>
      <c r="AV20" s="127">
        <f t="shared" si="9"/>
        <v>9.9526066350710902</v>
      </c>
      <c r="AW20" s="28"/>
      <c r="AX20" s="8" t="s">
        <v>50</v>
      </c>
      <c r="AY20" s="28" t="s">
        <v>30</v>
      </c>
      <c r="AZ20" s="8">
        <v>8</v>
      </c>
      <c r="BA20" s="41">
        <v>780</v>
      </c>
      <c r="BB20" s="32">
        <f t="shared" si="15"/>
        <v>1.0256410256410256E-2</v>
      </c>
      <c r="BC20" s="127">
        <f t="shared" si="10"/>
        <v>1.0256410256410255</v>
      </c>
      <c r="BD20" s="28"/>
    </row>
    <row r="21" spans="1:56" s="7" customFormat="1" ht="16.5" customHeight="1" x14ac:dyDescent="0.2">
      <c r="A21" s="8" t="s">
        <v>53</v>
      </c>
      <c r="B21" s="8" t="s">
        <v>29</v>
      </c>
      <c r="C21" s="41">
        <v>42</v>
      </c>
      <c r="D21" s="41">
        <v>66</v>
      </c>
      <c r="E21" s="32">
        <f>C21/D21</f>
        <v>0.63636363636363635</v>
      </c>
      <c r="F21" s="127">
        <f>E21*100</f>
        <v>63.636363636363633</v>
      </c>
      <c r="G21" s="8"/>
      <c r="H21" s="8" t="s">
        <v>53</v>
      </c>
      <c r="I21" s="8" t="s">
        <v>29</v>
      </c>
      <c r="J21" s="8">
        <v>10</v>
      </c>
      <c r="K21" s="8">
        <v>218</v>
      </c>
      <c r="L21" s="32">
        <f t="shared" si="23"/>
        <v>4.5871559633027525E-2</v>
      </c>
      <c r="M21" s="127">
        <f t="shared" si="1"/>
        <v>4.5871559633027523</v>
      </c>
      <c r="N21" s="8"/>
      <c r="O21" s="8"/>
      <c r="P21" s="8"/>
      <c r="Q21" s="8"/>
      <c r="R21" s="8"/>
      <c r="S21" s="8"/>
      <c r="T21" s="8"/>
      <c r="U21" s="8"/>
      <c r="V21" s="8" t="s">
        <v>50</v>
      </c>
      <c r="W21" s="8" t="s">
        <v>30</v>
      </c>
      <c r="X21" s="35">
        <v>4</v>
      </c>
      <c r="Y21" s="35">
        <v>185</v>
      </c>
      <c r="Z21" s="32">
        <f t="shared" si="26"/>
        <v>2.1621621621621623E-2</v>
      </c>
      <c r="AA21" s="127">
        <f t="shared" si="27"/>
        <v>2.1621621621621623</v>
      </c>
      <c r="AB21" s="8"/>
      <c r="AC21" s="8" t="s">
        <v>50</v>
      </c>
      <c r="AD21" s="8" t="s">
        <v>30</v>
      </c>
      <c r="AE21" s="35">
        <v>54</v>
      </c>
      <c r="AF21" s="35">
        <v>540</v>
      </c>
      <c r="AG21" s="32">
        <f t="shared" si="24"/>
        <v>0.1</v>
      </c>
      <c r="AH21" s="127">
        <f t="shared" si="25"/>
        <v>10</v>
      </c>
      <c r="AI21" s="8"/>
      <c r="AJ21" s="8" t="s">
        <v>50</v>
      </c>
      <c r="AK21" s="8" t="s">
        <v>30</v>
      </c>
      <c r="AL21" s="8">
        <v>54</v>
      </c>
      <c r="AM21" s="8">
        <v>607</v>
      </c>
      <c r="AN21" s="32">
        <f t="shared" si="6"/>
        <v>8.8962108731466233E-2</v>
      </c>
      <c r="AO21" s="127">
        <f t="shared" si="7"/>
        <v>8.8962108731466234</v>
      </c>
      <c r="AP21" s="8"/>
      <c r="AQ21" s="8" t="s">
        <v>50</v>
      </c>
      <c r="AR21" s="28" t="s">
        <v>30</v>
      </c>
      <c r="AS21" s="28">
        <v>29</v>
      </c>
      <c r="AT21" s="28">
        <v>452</v>
      </c>
      <c r="AU21" s="34">
        <f t="shared" si="8"/>
        <v>6.4159292035398233E-2</v>
      </c>
      <c r="AV21" s="127">
        <f t="shared" si="9"/>
        <v>6.4159292035398234</v>
      </c>
      <c r="AW21" s="28"/>
      <c r="AX21" s="8" t="s">
        <v>50</v>
      </c>
      <c r="AY21" s="28" t="s">
        <v>30</v>
      </c>
      <c r="AZ21" s="8">
        <v>1</v>
      </c>
      <c r="BA21" s="8">
        <v>462</v>
      </c>
      <c r="BB21" s="32">
        <f>AZ21/BA21</f>
        <v>2.1645021645021645E-3</v>
      </c>
      <c r="BC21" s="127">
        <f>BB21*100</f>
        <v>0.21645021645021645</v>
      </c>
      <c r="BD21" s="28"/>
    </row>
    <row r="22" spans="1:56" s="7" customFormat="1" ht="16.5" customHeight="1" x14ac:dyDescent="0.2">
      <c r="A22" s="8" t="s">
        <v>53</v>
      </c>
      <c r="B22" s="8" t="s">
        <v>29</v>
      </c>
      <c r="C22" s="8">
        <v>30</v>
      </c>
      <c r="D22" s="8">
        <v>110</v>
      </c>
      <c r="E22" s="32">
        <f>C22/D22</f>
        <v>0.27272727272727271</v>
      </c>
      <c r="F22" s="127">
        <f>E22*100</f>
        <v>27.27272727272727</v>
      </c>
      <c r="G22" s="8"/>
      <c r="H22" s="8" t="s">
        <v>53</v>
      </c>
      <c r="I22" s="8" t="s">
        <v>30</v>
      </c>
      <c r="J22" s="8">
        <v>10</v>
      </c>
      <c r="K22" s="8">
        <v>176</v>
      </c>
      <c r="L22" s="32">
        <f t="shared" si="23"/>
        <v>5.6818181818181816E-2</v>
      </c>
      <c r="M22" s="127">
        <f t="shared" si="1"/>
        <v>5.6818181818181817</v>
      </c>
      <c r="N22" s="8"/>
      <c r="O22" s="8"/>
      <c r="P22" s="8"/>
      <c r="Q22" s="8"/>
      <c r="R22" s="8"/>
      <c r="S22" s="8"/>
      <c r="T22" s="8"/>
      <c r="U22" s="8"/>
      <c r="V22" s="8" t="s">
        <v>50</v>
      </c>
      <c r="W22" s="8" t="s">
        <v>30</v>
      </c>
      <c r="X22" s="35">
        <v>14</v>
      </c>
      <c r="Y22" s="35">
        <v>403</v>
      </c>
      <c r="Z22" s="32">
        <f t="shared" si="26"/>
        <v>3.4739454094292806E-2</v>
      </c>
      <c r="AA22" s="127">
        <f t="shared" si="27"/>
        <v>3.4739454094292808</v>
      </c>
      <c r="AB22" s="8"/>
      <c r="AC22" s="8" t="s">
        <v>50</v>
      </c>
      <c r="AD22" s="8" t="s">
        <v>30</v>
      </c>
      <c r="AE22" s="35">
        <v>28</v>
      </c>
      <c r="AF22" s="35">
        <v>372</v>
      </c>
      <c r="AG22" s="32">
        <f t="shared" si="24"/>
        <v>7.5268817204301078E-2</v>
      </c>
      <c r="AH22" s="127">
        <f t="shared" si="25"/>
        <v>7.5268817204301079</v>
      </c>
      <c r="AI22" s="8"/>
      <c r="AJ22" s="8" t="s">
        <v>50</v>
      </c>
      <c r="AK22" s="8" t="s">
        <v>30</v>
      </c>
      <c r="AL22" s="8">
        <v>33</v>
      </c>
      <c r="AM22" s="8">
        <v>360</v>
      </c>
      <c r="AN22" s="32">
        <f t="shared" si="6"/>
        <v>9.166666666666666E-2</v>
      </c>
      <c r="AO22" s="127">
        <f t="shared" si="7"/>
        <v>9.1666666666666661</v>
      </c>
      <c r="AP22" s="8"/>
      <c r="AQ22" s="8" t="s">
        <v>53</v>
      </c>
      <c r="AR22" s="28" t="s">
        <v>30</v>
      </c>
      <c r="AS22" s="28">
        <v>10</v>
      </c>
      <c r="AT22" s="28">
        <v>270</v>
      </c>
      <c r="AU22" s="34">
        <f>AS22/AT22</f>
        <v>3.7037037037037035E-2</v>
      </c>
      <c r="AV22" s="127">
        <f>AU22*100</f>
        <v>3.7037037037037033</v>
      </c>
      <c r="AW22" s="28"/>
      <c r="AX22" s="8" t="s">
        <v>53</v>
      </c>
      <c r="AY22" s="28" t="s">
        <v>30</v>
      </c>
      <c r="AZ22" s="8">
        <v>4</v>
      </c>
      <c r="BA22" s="8">
        <v>525</v>
      </c>
      <c r="BB22" s="32">
        <f>AZ22/BA22</f>
        <v>7.619047619047619E-3</v>
      </c>
      <c r="BC22" s="127">
        <f>BB22*100</f>
        <v>0.76190476190476186</v>
      </c>
      <c r="BD22" s="28"/>
    </row>
    <row r="23" spans="1:56" s="7" customFormat="1" ht="16.5" customHeight="1" x14ac:dyDescent="0.2">
      <c r="A23" s="8" t="s">
        <v>53</v>
      </c>
      <c r="B23" s="8" t="s">
        <v>30</v>
      </c>
      <c r="C23" s="8">
        <v>4</v>
      </c>
      <c r="D23" s="8">
        <v>99</v>
      </c>
      <c r="E23" s="32">
        <f>C23/D23</f>
        <v>4.0404040404040407E-2</v>
      </c>
      <c r="F23" s="127">
        <f>E23*100</f>
        <v>4.0404040404040407</v>
      </c>
      <c r="G23" s="8"/>
      <c r="H23" s="8" t="s">
        <v>53</v>
      </c>
      <c r="I23" s="8" t="s">
        <v>30</v>
      </c>
      <c r="J23" s="8">
        <v>9</v>
      </c>
      <c r="K23" s="8">
        <v>95</v>
      </c>
      <c r="L23" s="32">
        <f t="shared" si="23"/>
        <v>9.4736842105263161E-2</v>
      </c>
      <c r="M23" s="127">
        <f t="shared" si="1"/>
        <v>9.4736842105263168</v>
      </c>
      <c r="N23" s="8"/>
      <c r="O23" s="8"/>
      <c r="P23" s="8"/>
      <c r="Q23" s="8"/>
      <c r="R23" s="8"/>
      <c r="S23" s="8"/>
      <c r="T23" s="8"/>
      <c r="U23" s="8"/>
      <c r="V23" s="8" t="s">
        <v>50</v>
      </c>
      <c r="W23" s="8" t="s">
        <v>30</v>
      </c>
      <c r="X23" s="35">
        <v>33</v>
      </c>
      <c r="Y23" s="35">
        <v>451</v>
      </c>
      <c r="Z23" s="32">
        <f t="shared" si="26"/>
        <v>7.3170731707317069E-2</v>
      </c>
      <c r="AA23" s="127">
        <f t="shared" si="27"/>
        <v>7.3170731707317067</v>
      </c>
      <c r="AB23" s="8"/>
      <c r="AC23" s="8" t="s">
        <v>53</v>
      </c>
      <c r="AD23" s="8" t="s">
        <v>30</v>
      </c>
      <c r="AE23" s="8">
        <v>2</v>
      </c>
      <c r="AF23" s="8">
        <v>201</v>
      </c>
      <c r="AG23" s="32">
        <f>AE23/AF23</f>
        <v>9.9502487562189053E-3</v>
      </c>
      <c r="AH23" s="127">
        <f>AG23*100</f>
        <v>0.99502487562189057</v>
      </c>
      <c r="AI23" s="8"/>
      <c r="AJ23" s="8" t="s">
        <v>50</v>
      </c>
      <c r="AK23" s="8" t="s">
        <v>30</v>
      </c>
      <c r="AL23" s="8">
        <v>43</v>
      </c>
      <c r="AM23" s="8">
        <v>780</v>
      </c>
      <c r="AN23" s="32">
        <f t="shared" si="6"/>
        <v>5.5128205128205127E-2</v>
      </c>
      <c r="AO23" s="127">
        <f t="shared" si="7"/>
        <v>5.5128205128205128</v>
      </c>
      <c r="AP23" s="8"/>
      <c r="AQ23" s="8" t="s">
        <v>53</v>
      </c>
      <c r="AR23" s="28" t="s">
        <v>30</v>
      </c>
      <c r="AS23" s="28">
        <v>5</v>
      </c>
      <c r="AT23" s="28">
        <v>266</v>
      </c>
      <c r="AU23" s="34">
        <f>AS23/AT23</f>
        <v>1.8796992481203006E-2</v>
      </c>
      <c r="AV23" s="127">
        <f>AU23*100</f>
        <v>1.8796992481203008</v>
      </c>
      <c r="AW23" s="28"/>
      <c r="AX23" s="8" t="s">
        <v>53</v>
      </c>
      <c r="AY23" s="28" t="s">
        <v>30</v>
      </c>
      <c r="AZ23" s="28">
        <v>4</v>
      </c>
      <c r="BA23" s="28">
        <v>437</v>
      </c>
      <c r="BB23" s="33">
        <f>AZ23/BA23</f>
        <v>9.1533180778032037E-3</v>
      </c>
      <c r="BC23" s="127">
        <f>BB23*100</f>
        <v>0.91533180778032042</v>
      </c>
      <c r="BD23" s="28"/>
    </row>
    <row r="24" spans="1:56" s="7" customFormat="1" ht="16.5" customHeight="1" x14ac:dyDescent="0.2">
      <c r="A24" s="8" t="s">
        <v>53</v>
      </c>
      <c r="B24" s="8" t="s">
        <v>30</v>
      </c>
      <c r="C24" s="8">
        <v>25</v>
      </c>
      <c r="D24" s="8">
        <v>95</v>
      </c>
      <c r="E24" s="32">
        <f>C24/D24</f>
        <v>0.26315789473684209</v>
      </c>
      <c r="F24" s="127">
        <f>E24*100</f>
        <v>26.315789473684209</v>
      </c>
      <c r="G24" s="8"/>
      <c r="H24" s="8" t="s">
        <v>53</v>
      </c>
      <c r="I24" s="8" t="s">
        <v>30</v>
      </c>
      <c r="J24" s="8">
        <v>5</v>
      </c>
      <c r="K24" s="8">
        <v>150</v>
      </c>
      <c r="L24" s="32">
        <f t="shared" si="23"/>
        <v>3.3333333333333333E-2</v>
      </c>
      <c r="M24" s="127">
        <f t="shared" si="1"/>
        <v>3.3333333333333335</v>
      </c>
      <c r="N24" s="8"/>
      <c r="O24" s="8"/>
      <c r="P24" s="8"/>
      <c r="Q24" s="8"/>
      <c r="R24" s="8"/>
      <c r="S24" s="8"/>
      <c r="T24" s="8"/>
      <c r="U24" s="8"/>
      <c r="V24" s="8" t="s">
        <v>50</v>
      </c>
      <c r="W24" s="8" t="s">
        <v>30</v>
      </c>
      <c r="X24" s="35">
        <v>21</v>
      </c>
      <c r="Y24" s="35">
        <v>327</v>
      </c>
      <c r="Z24" s="32">
        <f t="shared" si="26"/>
        <v>6.4220183486238536E-2</v>
      </c>
      <c r="AA24" s="127">
        <f t="shared" si="27"/>
        <v>6.4220183486238538</v>
      </c>
      <c r="AB24" s="8"/>
      <c r="AC24" s="8" t="s">
        <v>53</v>
      </c>
      <c r="AD24" s="8" t="s">
        <v>30</v>
      </c>
      <c r="AE24" s="35">
        <v>3</v>
      </c>
      <c r="AF24" s="35">
        <v>219</v>
      </c>
      <c r="AG24" s="32">
        <f>AE24/AF24</f>
        <v>1.3698630136986301E-2</v>
      </c>
      <c r="AH24" s="127">
        <f>AG24*100</f>
        <v>1.3698630136986301</v>
      </c>
      <c r="AI24" s="8"/>
      <c r="AJ24" s="8" t="s">
        <v>53</v>
      </c>
      <c r="AK24" s="8" t="s">
        <v>30</v>
      </c>
      <c r="AL24" s="8">
        <v>4</v>
      </c>
      <c r="AM24" s="8">
        <v>189</v>
      </c>
      <c r="AN24" s="32">
        <f>AL24/AM24</f>
        <v>2.1164021164021163E-2</v>
      </c>
      <c r="AO24" s="127">
        <f>AN24*100</f>
        <v>2.1164021164021163</v>
      </c>
      <c r="AP24" s="8"/>
      <c r="AQ24" s="8" t="s">
        <v>53</v>
      </c>
      <c r="AR24" s="28" t="s">
        <v>30</v>
      </c>
      <c r="AS24" s="28">
        <v>6</v>
      </c>
      <c r="AT24" s="28">
        <v>308</v>
      </c>
      <c r="AU24" s="34">
        <f>AS24/AT24</f>
        <v>1.948051948051948E-2</v>
      </c>
      <c r="AV24" s="127">
        <f>AU24*100</f>
        <v>1.948051948051948</v>
      </c>
      <c r="AW24" s="28"/>
      <c r="AX24" s="8" t="s">
        <v>53</v>
      </c>
      <c r="AY24" s="28" t="s">
        <v>30</v>
      </c>
      <c r="AZ24" s="8">
        <v>18</v>
      </c>
      <c r="BA24" s="8">
        <v>463</v>
      </c>
      <c r="BB24" s="32">
        <f>AZ24/BA24</f>
        <v>3.8876889848812095E-2</v>
      </c>
      <c r="BC24" s="127">
        <f>BB24*100</f>
        <v>3.8876889848812093</v>
      </c>
      <c r="BD24" s="28"/>
    </row>
    <row r="25" spans="1:56" ht="16.5" customHeight="1" x14ac:dyDescent="0.25">
      <c r="A25" s="8" t="s">
        <v>53</v>
      </c>
      <c r="B25" s="8" t="s">
        <v>30</v>
      </c>
      <c r="C25" s="41">
        <v>32</v>
      </c>
      <c r="D25" s="41">
        <v>60</v>
      </c>
      <c r="E25" s="32">
        <f t="shared" ref="E25:E27" si="28">C25/D25</f>
        <v>0.53333333333333333</v>
      </c>
      <c r="F25" s="127">
        <f t="shared" ref="F25:F27" si="29">E25*100</f>
        <v>53.333333333333336</v>
      </c>
      <c r="H25" s="8" t="s">
        <v>53</v>
      </c>
      <c r="I25" s="8" t="s">
        <v>30</v>
      </c>
      <c r="J25" s="8">
        <v>4</v>
      </c>
      <c r="K25" s="8">
        <v>182</v>
      </c>
      <c r="L25" s="32">
        <f t="shared" si="23"/>
        <v>2.197802197802198E-2</v>
      </c>
      <c r="M25" s="127">
        <f t="shared" si="1"/>
        <v>2.197802197802198</v>
      </c>
      <c r="V25" s="8" t="s">
        <v>53</v>
      </c>
      <c r="W25" s="8" t="s">
        <v>30</v>
      </c>
      <c r="X25" s="8">
        <v>1</v>
      </c>
      <c r="Y25" s="8">
        <v>134</v>
      </c>
      <c r="Z25" s="32">
        <f>X25/Y25</f>
        <v>7.462686567164179E-3</v>
      </c>
      <c r="AA25" s="127">
        <f>Z25*100</f>
        <v>0.74626865671641784</v>
      </c>
      <c r="AC25" s="8" t="s">
        <v>53</v>
      </c>
      <c r="AD25" s="8" t="s">
        <v>30</v>
      </c>
      <c r="AE25" s="35">
        <v>2</v>
      </c>
      <c r="AF25" s="35">
        <v>257</v>
      </c>
      <c r="AG25" s="32">
        <f t="shared" ref="AG25:AG26" si="30">AE25/AF25</f>
        <v>7.7821011673151752E-3</v>
      </c>
      <c r="AH25" s="127">
        <f t="shared" ref="AH25:AH26" si="31">AG25*100</f>
        <v>0.77821011673151752</v>
      </c>
      <c r="AJ25" s="8" t="s">
        <v>53</v>
      </c>
      <c r="AK25" s="8" t="s">
        <v>30</v>
      </c>
      <c r="AL25" s="8">
        <v>3</v>
      </c>
      <c r="AM25" s="8">
        <v>258</v>
      </c>
      <c r="AN25" s="32">
        <f>AL25/AM25</f>
        <v>1.1627906976744186E-2</v>
      </c>
      <c r="AO25" s="127">
        <f>AN25*100</f>
        <v>1.1627906976744187</v>
      </c>
      <c r="AQ25" s="8" t="s">
        <v>53</v>
      </c>
      <c r="AR25" s="28" t="s">
        <v>30</v>
      </c>
      <c r="AS25" s="28">
        <v>26</v>
      </c>
      <c r="AT25" s="28">
        <v>358</v>
      </c>
      <c r="AU25" s="34">
        <f>AS25/AT25</f>
        <v>7.2625698324022353E-2</v>
      </c>
      <c r="AV25" s="127">
        <f>AU25*100</f>
        <v>7.2625698324022352</v>
      </c>
      <c r="AW25" s="28"/>
    </row>
    <row r="26" spans="1:56" ht="16.5" customHeight="1" x14ac:dyDescent="0.25">
      <c r="A26" s="8" t="s">
        <v>53</v>
      </c>
      <c r="B26" s="8" t="s">
        <v>30</v>
      </c>
      <c r="C26" s="41">
        <v>23</v>
      </c>
      <c r="D26" s="41">
        <v>45</v>
      </c>
      <c r="E26" s="32">
        <f t="shared" si="28"/>
        <v>0.51111111111111107</v>
      </c>
      <c r="F26" s="127">
        <f t="shared" si="29"/>
        <v>51.111111111111107</v>
      </c>
      <c r="V26" s="8" t="s">
        <v>53</v>
      </c>
      <c r="W26" s="8" t="s">
        <v>30</v>
      </c>
      <c r="X26" s="35">
        <v>5</v>
      </c>
      <c r="Y26" s="35">
        <v>180</v>
      </c>
      <c r="Z26" s="32">
        <f>X26/Y26</f>
        <v>2.7777777777777776E-2</v>
      </c>
      <c r="AA26" s="127">
        <f>Z26*100</f>
        <v>2.7777777777777777</v>
      </c>
      <c r="AC26" s="8" t="s">
        <v>53</v>
      </c>
      <c r="AD26" s="8" t="s">
        <v>30</v>
      </c>
      <c r="AE26" s="35">
        <v>29</v>
      </c>
      <c r="AF26" s="35">
        <v>293</v>
      </c>
      <c r="AG26" s="32">
        <f t="shared" si="30"/>
        <v>9.8976109215017066E-2</v>
      </c>
      <c r="AH26" s="127">
        <f t="shared" si="31"/>
        <v>9.8976109215017072</v>
      </c>
      <c r="AJ26" s="8" t="s">
        <v>53</v>
      </c>
      <c r="AK26" s="8" t="s">
        <v>30</v>
      </c>
      <c r="AL26" s="8">
        <v>16</v>
      </c>
      <c r="AM26" s="8">
        <v>378</v>
      </c>
      <c r="AN26" s="32">
        <f>AL26/AM26</f>
        <v>4.2328042328042326E-2</v>
      </c>
      <c r="AO26" s="127">
        <f>AN26*100</f>
        <v>4.2328042328042326</v>
      </c>
    </row>
    <row r="27" spans="1:56" ht="16.5" customHeight="1" x14ac:dyDescent="0.25">
      <c r="A27" s="8" t="s">
        <v>53</v>
      </c>
      <c r="B27" s="8" t="s">
        <v>30</v>
      </c>
      <c r="C27" s="41">
        <v>3</v>
      </c>
      <c r="D27" s="41">
        <v>29</v>
      </c>
      <c r="E27" s="32">
        <f t="shared" si="28"/>
        <v>0.10344827586206896</v>
      </c>
      <c r="F27" s="127">
        <f t="shared" si="29"/>
        <v>10.344827586206897</v>
      </c>
      <c r="V27" s="8" t="s">
        <v>53</v>
      </c>
      <c r="W27" s="8" t="s">
        <v>30</v>
      </c>
      <c r="X27" s="35">
        <v>17</v>
      </c>
      <c r="Y27" s="35">
        <v>301</v>
      </c>
      <c r="Z27" s="32">
        <f t="shared" ref="Z27:Z29" si="32">X27/Y27</f>
        <v>5.647840531561462E-2</v>
      </c>
      <c r="AA27" s="127">
        <f t="shared" ref="AA27:AA28" si="33">Z27*100</f>
        <v>5.6478405315614619</v>
      </c>
      <c r="AJ27" s="8" t="s">
        <v>53</v>
      </c>
      <c r="AK27" s="8" t="s">
        <v>30</v>
      </c>
      <c r="AL27" s="8">
        <v>19</v>
      </c>
      <c r="AM27" s="8">
        <v>140</v>
      </c>
      <c r="AN27" s="32">
        <f>AL27/AM27</f>
        <v>0.1357142857142857</v>
      </c>
      <c r="AO27" s="127">
        <f>AN27*100</f>
        <v>13.571428571428571</v>
      </c>
    </row>
    <row r="28" spans="1:56" ht="16.5" customHeight="1" x14ac:dyDescent="0.25">
      <c r="V28" s="8" t="s">
        <v>53</v>
      </c>
      <c r="W28" s="8" t="s">
        <v>30</v>
      </c>
      <c r="X28" s="35">
        <v>16</v>
      </c>
      <c r="Y28" s="35">
        <v>140</v>
      </c>
      <c r="Z28" s="32">
        <f t="shared" si="32"/>
        <v>0.11428571428571428</v>
      </c>
      <c r="AA28" s="127">
        <f t="shared" si="33"/>
        <v>11.428571428571429</v>
      </c>
      <c r="AJ28" s="8" t="s">
        <v>53</v>
      </c>
      <c r="AK28" s="8" t="s">
        <v>30</v>
      </c>
      <c r="AL28" s="8">
        <v>46</v>
      </c>
      <c r="AM28" s="8">
        <v>343</v>
      </c>
      <c r="AN28" s="32">
        <f>AL28/AM28</f>
        <v>0.13411078717201166</v>
      </c>
      <c r="AO28" s="127">
        <f>AN28*100</f>
        <v>13.411078717201166</v>
      </c>
    </row>
    <row r="29" spans="1:56" ht="16.5" customHeight="1" x14ac:dyDescent="0.25">
      <c r="V29" s="8" t="s">
        <v>53</v>
      </c>
      <c r="W29" s="8" t="s">
        <v>30</v>
      </c>
      <c r="X29" s="35">
        <v>55</v>
      </c>
      <c r="Y29" s="35">
        <v>325</v>
      </c>
      <c r="Z29" s="32">
        <f t="shared" si="32"/>
        <v>0.16923076923076924</v>
      </c>
      <c r="AA29" s="127">
        <f>Z29*100</f>
        <v>16.923076923076923</v>
      </c>
    </row>
  </sheetData>
  <mergeCells count="8">
    <mergeCell ref="AS5:AV5"/>
    <mergeCell ref="AZ5:BC5"/>
    <mergeCell ref="C5:F5"/>
    <mergeCell ref="J5:M5"/>
    <mergeCell ref="Q5:T5"/>
    <mergeCell ref="X5:AA5"/>
    <mergeCell ref="AE5:AH5"/>
    <mergeCell ref="AL5:AO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F25" sqref="F25"/>
    </sheetView>
  </sheetViews>
  <sheetFormatPr defaultRowHeight="15" x14ac:dyDescent="0.25"/>
  <cols>
    <col min="1" max="7" width="13" style="8" customWidth="1"/>
    <col min="8" max="8" width="14.5703125" style="7" customWidth="1"/>
    <col min="9" max="11" width="12.85546875" style="44" customWidth="1"/>
    <col min="12" max="12" width="3.7109375" style="44" customWidth="1"/>
    <col min="13" max="15" width="12.85546875" style="44" customWidth="1"/>
  </cols>
  <sheetData>
    <row r="1" spans="1:9" x14ac:dyDescent="0.25">
      <c r="A1" s="10" t="s">
        <v>54</v>
      </c>
      <c r="B1" s="11"/>
      <c r="C1" s="11"/>
      <c r="D1" s="11"/>
      <c r="E1" s="11"/>
      <c r="F1" s="11"/>
      <c r="G1" s="11"/>
    </row>
    <row r="3" spans="1:9" x14ac:dyDescent="0.25">
      <c r="A3" s="9" t="s">
        <v>55</v>
      </c>
    </row>
    <row r="5" spans="1:9" ht="30" customHeight="1" x14ac:dyDescent="0.25">
      <c r="A5" s="45" t="s">
        <v>56</v>
      </c>
      <c r="B5" s="45" t="s">
        <v>57</v>
      </c>
      <c r="C5" s="45" t="s">
        <v>58</v>
      </c>
      <c r="D5" s="46"/>
      <c r="E5" s="45" t="s">
        <v>59</v>
      </c>
      <c r="F5" s="45" t="s">
        <v>60</v>
      </c>
      <c r="G5" s="45" t="s">
        <v>58</v>
      </c>
    </row>
    <row r="6" spans="1:9" x14ac:dyDescent="0.25">
      <c r="A6" s="41">
        <v>27.6</v>
      </c>
      <c r="B6" s="41">
        <v>31</v>
      </c>
      <c r="C6" s="132">
        <f>B6-A6</f>
        <v>3.3999999999999986</v>
      </c>
      <c r="D6" s="41"/>
      <c r="E6" s="41">
        <v>30.5</v>
      </c>
      <c r="F6" s="41">
        <v>53.5</v>
      </c>
      <c r="G6" s="132">
        <f>F6-E6</f>
        <v>23</v>
      </c>
    </row>
    <row r="7" spans="1:9" ht="15" customHeight="1" x14ac:dyDescent="0.25">
      <c r="A7" s="41">
        <v>26.5</v>
      </c>
      <c r="B7" s="41">
        <v>29.3</v>
      </c>
      <c r="C7" s="132">
        <f t="shared" ref="C7:C9" si="0">B7-A7</f>
        <v>2.8000000000000007</v>
      </c>
      <c r="D7" s="41"/>
      <c r="E7" s="41">
        <v>30</v>
      </c>
      <c r="F7" s="41">
        <v>50.5</v>
      </c>
      <c r="G7" s="132">
        <f t="shared" ref="G7:G12" si="1">F7-E7</f>
        <v>20.5</v>
      </c>
    </row>
    <row r="8" spans="1:9" x14ac:dyDescent="0.25">
      <c r="A8" s="41">
        <v>34</v>
      </c>
      <c r="B8" s="41">
        <v>36.4</v>
      </c>
      <c r="C8" s="132">
        <f t="shared" si="0"/>
        <v>2.3999999999999986</v>
      </c>
      <c r="D8" s="41"/>
      <c r="E8" s="41">
        <v>28</v>
      </c>
      <c r="F8" s="41">
        <v>49.4</v>
      </c>
      <c r="G8" s="132">
        <f t="shared" si="1"/>
        <v>21.4</v>
      </c>
    </row>
    <row r="9" spans="1:9" x14ac:dyDescent="0.25">
      <c r="A9" s="41">
        <v>35</v>
      </c>
      <c r="B9" s="41">
        <v>38.700000000000003</v>
      </c>
      <c r="C9" s="132">
        <f t="shared" si="0"/>
        <v>3.7000000000000028</v>
      </c>
      <c r="D9" s="41"/>
      <c r="E9" s="41">
        <v>29</v>
      </c>
      <c r="F9" s="41">
        <v>49</v>
      </c>
      <c r="G9" s="132">
        <f t="shared" si="1"/>
        <v>20</v>
      </c>
    </row>
    <row r="10" spans="1:9" x14ac:dyDescent="0.25">
      <c r="A10" s="41"/>
      <c r="B10" s="41"/>
      <c r="C10" s="41"/>
      <c r="D10" s="41"/>
      <c r="E10" s="8">
        <v>28</v>
      </c>
      <c r="F10" s="8">
        <v>47.7</v>
      </c>
      <c r="G10" s="132">
        <f t="shared" si="1"/>
        <v>19.700000000000003</v>
      </c>
    </row>
    <row r="11" spans="1:9" x14ac:dyDescent="0.25">
      <c r="A11" s="41"/>
      <c r="B11" s="41"/>
      <c r="C11" s="41"/>
      <c r="D11" s="41"/>
      <c r="E11" s="8">
        <v>29</v>
      </c>
      <c r="F11" s="8">
        <v>47.8</v>
      </c>
      <c r="G11" s="132">
        <f t="shared" si="1"/>
        <v>18.799999999999997</v>
      </c>
      <c r="H11" s="47"/>
    </row>
    <row r="12" spans="1:9" ht="15" customHeight="1" x14ac:dyDescent="0.25">
      <c r="A12" s="41"/>
      <c r="B12" s="41"/>
      <c r="C12" s="41"/>
      <c r="D12" s="41"/>
      <c r="E12" s="8">
        <v>30</v>
      </c>
      <c r="F12" s="8">
        <v>50</v>
      </c>
      <c r="G12" s="132">
        <f t="shared" si="1"/>
        <v>20</v>
      </c>
    </row>
    <row r="14" spans="1:9" x14ac:dyDescent="0.25">
      <c r="B14" s="48"/>
      <c r="C14" s="35"/>
      <c r="D14" s="35"/>
      <c r="E14" s="35"/>
      <c r="F14" s="35"/>
      <c r="G14" s="35"/>
      <c r="H14" s="49"/>
      <c r="I14" s="50"/>
    </row>
    <row r="15" spans="1:9" x14ac:dyDescent="0.25">
      <c r="B15" s="48"/>
      <c r="C15" s="35"/>
      <c r="D15" s="51"/>
      <c r="E15" s="35"/>
      <c r="F15" s="35"/>
      <c r="G15" s="51"/>
      <c r="H15" s="49"/>
      <c r="I15" s="50"/>
    </row>
    <row r="16" spans="1:9" x14ac:dyDescent="0.25">
      <c r="B16" s="48"/>
      <c r="C16" s="35"/>
      <c r="D16" s="51"/>
      <c r="E16" s="35"/>
      <c r="F16" s="35"/>
      <c r="G16" s="51"/>
      <c r="H16" s="49"/>
      <c r="I16" s="50"/>
    </row>
    <row r="17" spans="2:13" x14ac:dyDescent="0.25">
      <c r="B17" s="52"/>
      <c r="C17" s="53"/>
      <c r="D17" s="53"/>
      <c r="E17" s="53"/>
      <c r="F17" s="53"/>
      <c r="G17" s="53"/>
      <c r="H17" s="54"/>
      <c r="I17" s="50"/>
    </row>
    <row r="18" spans="2:13" x14ac:dyDescent="0.25">
      <c r="B18" s="52"/>
      <c r="C18" s="35"/>
      <c r="D18" s="51"/>
      <c r="E18" s="35"/>
      <c r="F18" s="35"/>
      <c r="G18" s="51"/>
      <c r="H18" s="49"/>
      <c r="I18" s="50"/>
      <c r="M18" s="55"/>
    </row>
    <row r="19" spans="2:13" x14ac:dyDescent="0.25">
      <c r="B19" s="52"/>
      <c r="C19" s="35"/>
      <c r="D19" s="51"/>
      <c r="E19" s="35"/>
      <c r="F19" s="35"/>
      <c r="G19" s="51"/>
      <c r="H19" s="49"/>
      <c r="I19" s="50"/>
    </row>
    <row r="20" spans="2:13" x14ac:dyDescent="0.25">
      <c r="B20" s="52"/>
      <c r="C20" s="35"/>
      <c r="D20" s="51"/>
      <c r="E20" s="35"/>
      <c r="F20" s="35"/>
      <c r="G20" s="51"/>
      <c r="H20" s="49"/>
      <c r="I20" s="50"/>
    </row>
    <row r="21" spans="2:13" x14ac:dyDescent="0.25">
      <c r="B21" s="52"/>
      <c r="C21" s="35"/>
      <c r="D21" s="51"/>
      <c r="E21" s="35"/>
      <c r="F21" s="35"/>
      <c r="G21" s="51"/>
      <c r="H21" s="49"/>
      <c r="I21" s="50"/>
    </row>
    <row r="22" spans="2:13" x14ac:dyDescent="0.25">
      <c r="B22" s="35"/>
      <c r="C22" s="35"/>
      <c r="D22" s="35"/>
      <c r="E22" s="35"/>
      <c r="F22" s="35"/>
      <c r="G22" s="35"/>
      <c r="H22" s="49"/>
      <c r="I22" s="50"/>
    </row>
    <row r="23" spans="2:13" x14ac:dyDescent="0.25">
      <c r="B23" s="35"/>
      <c r="C23" s="35"/>
      <c r="D23" s="35"/>
      <c r="E23" s="35"/>
      <c r="F23" s="35"/>
      <c r="G23" s="35"/>
      <c r="H23" s="49"/>
      <c r="I23" s="50"/>
    </row>
    <row r="24" spans="2:13" x14ac:dyDescent="0.25">
      <c r="B24" s="35"/>
      <c r="C24" s="35"/>
      <c r="D24" s="35"/>
      <c r="E24" s="35"/>
      <c r="F24" s="35"/>
      <c r="G24" s="35"/>
      <c r="H24" s="49"/>
      <c r="I24" s="5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2c</vt:lpstr>
      <vt:lpstr>Fig 2d</vt:lpstr>
      <vt:lpstr>Fig 2e</vt:lpstr>
      <vt:lpstr>Fig 3b</vt:lpstr>
      <vt:lpstr>Fig 3e</vt:lpstr>
      <vt:lpstr>Fig 4b</vt:lpstr>
      <vt:lpstr>Fig 4f</vt:lpstr>
      <vt:lpstr>Fig 5d</vt:lpstr>
      <vt:lpstr>Fig 6b</vt:lpstr>
      <vt:lpstr>Fig 6e,f</vt:lpstr>
      <vt:lpstr>Supp Fig 1f</vt:lpstr>
      <vt:lpstr>Supp Fig 1g</vt:lpstr>
      <vt:lpstr>Supp Fig 1h</vt:lpstr>
      <vt:lpstr>Supp Fig 4b</vt:lpstr>
      <vt:lpstr>Supp Fig 4c</vt:lpstr>
      <vt:lpstr>Supp Fig 4d</vt:lpstr>
      <vt:lpstr>Supp Fig 6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Lazzeri Barcelo</dc:creator>
  <cp:lastModifiedBy>Francesca Lazzeri Barcelo</cp:lastModifiedBy>
  <dcterms:created xsi:type="dcterms:W3CDTF">2023-02-27T12:11:01Z</dcterms:created>
  <dcterms:modified xsi:type="dcterms:W3CDTF">2024-01-10T13:34:54Z</dcterms:modified>
</cp:coreProperties>
</file>